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58D451D2-34F9-3746-B5E8-A3E2863DFC35}" xr6:coauthVersionLast="44" xr6:coauthVersionMax="44" xr10:uidLastSave="{00000000-0000-0000-0000-000000000000}"/>
  <bookViews>
    <workbookView xWindow="180" yWindow="460" windowWidth="33320" windowHeight="19700" xr2:uid="{E7C6161E-A814-403B-836E-12B99246B914}"/>
  </bookViews>
  <sheets>
    <sheet name="Q1Q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74" uniqueCount="476">
  <si>
    <t>CHR</t>
  </si>
  <si>
    <t>CHISQ</t>
  </si>
  <si>
    <t>OR</t>
  </si>
  <si>
    <t>SE</t>
  </si>
  <si>
    <t>L95</t>
  </si>
  <si>
    <t>U95</t>
  </si>
  <si>
    <t>17662_133</t>
  </si>
  <si>
    <t>T</t>
  </si>
  <si>
    <t>C</t>
  </si>
  <si>
    <t>17663_48</t>
  </si>
  <si>
    <t>A</t>
  </si>
  <si>
    <t>G</t>
  </si>
  <si>
    <t>17673_104</t>
  </si>
  <si>
    <t>18108_103</t>
  </si>
  <si>
    <t>18108_106</t>
  </si>
  <si>
    <t>18109_44</t>
  </si>
  <si>
    <t>18131_46</t>
  </si>
  <si>
    <t>18133_28</t>
  </si>
  <si>
    <t>18133_55</t>
  </si>
  <si>
    <t>18167_81</t>
  </si>
  <si>
    <t>18404_73</t>
  </si>
  <si>
    <t>18405_83</t>
  </si>
  <si>
    <t>18408_145</t>
  </si>
  <si>
    <t>18409_62</t>
  </si>
  <si>
    <t>18527_100</t>
  </si>
  <si>
    <t>18527_148</t>
  </si>
  <si>
    <t>18603_33</t>
  </si>
  <si>
    <t>18762_41</t>
  </si>
  <si>
    <t>18763_134</t>
  </si>
  <si>
    <t>18997_127</t>
  </si>
  <si>
    <t>19098_86</t>
  </si>
  <si>
    <t>19100_49</t>
  </si>
  <si>
    <t>19263_100</t>
  </si>
  <si>
    <t>19263_44</t>
  </si>
  <si>
    <t>19263_59</t>
  </si>
  <si>
    <t>19263_7</t>
  </si>
  <si>
    <t>19263_93</t>
  </si>
  <si>
    <t>19263_96</t>
  </si>
  <si>
    <t>19263_99</t>
  </si>
  <si>
    <t>19276_38</t>
  </si>
  <si>
    <t>19304_127</t>
  </si>
  <si>
    <t>19587_49</t>
  </si>
  <si>
    <t>19649_102</t>
  </si>
  <si>
    <t>19649_120</t>
  </si>
  <si>
    <t>19650_93</t>
  </si>
  <si>
    <t>19652_127</t>
  </si>
  <si>
    <t>19938_37</t>
  </si>
  <si>
    <t>19940_147</t>
  </si>
  <si>
    <t>19940_148</t>
  </si>
  <si>
    <t>19941_145</t>
  </si>
  <si>
    <t>20047_20</t>
  </si>
  <si>
    <t>20305_81</t>
  </si>
  <si>
    <t>20306_87</t>
  </si>
  <si>
    <t>20340_118</t>
  </si>
  <si>
    <t>20382_84</t>
  </si>
  <si>
    <t>20440_145</t>
  </si>
  <si>
    <t>20461_98</t>
  </si>
  <si>
    <t>20526_85</t>
  </si>
  <si>
    <t>20528_144</t>
  </si>
  <si>
    <t>20613_103</t>
  </si>
  <si>
    <t>20613_30</t>
  </si>
  <si>
    <t>20711_24</t>
  </si>
  <si>
    <t>21010_22</t>
  </si>
  <si>
    <t>21010_28</t>
  </si>
  <si>
    <t>21010_54</t>
  </si>
  <si>
    <t>21010_65</t>
  </si>
  <si>
    <t>21101_74</t>
  </si>
  <si>
    <t>21169_65</t>
  </si>
  <si>
    <t>21200_10</t>
  </si>
  <si>
    <t>21586_61</t>
  </si>
  <si>
    <t>21746_17</t>
  </si>
  <si>
    <t>22114_121</t>
  </si>
  <si>
    <t>22179_126</t>
  </si>
  <si>
    <t>22179_130</t>
  </si>
  <si>
    <t>22216_120</t>
  </si>
  <si>
    <t>22217_47</t>
  </si>
  <si>
    <t>22217_51</t>
  </si>
  <si>
    <t>22217_56</t>
  </si>
  <si>
    <t>22255_132</t>
  </si>
  <si>
    <t>22256_147</t>
  </si>
  <si>
    <t>22284_9</t>
  </si>
  <si>
    <t>22288_130</t>
  </si>
  <si>
    <t>22405_5</t>
  </si>
  <si>
    <t>22458_149</t>
  </si>
  <si>
    <t>22458_21</t>
  </si>
  <si>
    <t>22458_55</t>
  </si>
  <si>
    <t>22458_6</t>
  </si>
  <si>
    <t>22459_57</t>
  </si>
  <si>
    <t>22459_61</t>
  </si>
  <si>
    <t>22459_9</t>
  </si>
  <si>
    <t>22477_19</t>
  </si>
  <si>
    <t>22578_49</t>
  </si>
  <si>
    <t>22635_24</t>
  </si>
  <si>
    <t>22663_80</t>
  </si>
  <si>
    <t>22850_134</t>
  </si>
  <si>
    <t>22852_76</t>
  </si>
  <si>
    <t>22896_81</t>
  </si>
  <si>
    <t>23015_35</t>
  </si>
  <si>
    <t>23017_123</t>
  </si>
  <si>
    <t>23060_104</t>
  </si>
  <si>
    <t>23157_32</t>
  </si>
  <si>
    <t>23158_80</t>
  </si>
  <si>
    <t>23162_45</t>
  </si>
  <si>
    <t>23163_29</t>
  </si>
  <si>
    <t>23221_62</t>
  </si>
  <si>
    <t>23326_142</t>
  </si>
  <si>
    <t>23374_100</t>
  </si>
  <si>
    <t>23411_140</t>
  </si>
  <si>
    <t>23542_80</t>
  </si>
  <si>
    <t>23617_90</t>
  </si>
  <si>
    <t>23619_121</t>
  </si>
  <si>
    <t>23722_142</t>
  </si>
  <si>
    <t>23722_77</t>
  </si>
  <si>
    <t>23723_132</t>
  </si>
  <si>
    <t>23723_133</t>
  </si>
  <si>
    <t>23723_134</t>
  </si>
  <si>
    <t>23724_116</t>
  </si>
  <si>
    <t>23724_51</t>
  </si>
  <si>
    <t>23725_137</t>
  </si>
  <si>
    <t>23725_138</t>
  </si>
  <si>
    <t>23725_139</t>
  </si>
  <si>
    <t>23725_42</t>
  </si>
  <si>
    <t>23725_56</t>
  </si>
  <si>
    <t>23725_77</t>
  </si>
  <si>
    <t>23725_90</t>
  </si>
  <si>
    <t>23855_79</t>
  </si>
  <si>
    <t>23856_92</t>
  </si>
  <si>
    <t>24006_21</t>
  </si>
  <si>
    <t>24057_44</t>
  </si>
  <si>
    <t>24057_87</t>
  </si>
  <si>
    <t>24101_70</t>
  </si>
  <si>
    <t>24102_102</t>
  </si>
  <si>
    <t>24104_147</t>
  </si>
  <si>
    <t>24138_121</t>
  </si>
  <si>
    <t>24139_79</t>
  </si>
  <si>
    <t>24146_131</t>
  </si>
  <si>
    <t>24319_126</t>
  </si>
  <si>
    <t>24341_8</t>
  </si>
  <si>
    <t>24459_122</t>
  </si>
  <si>
    <t>24462_42</t>
  </si>
  <si>
    <t>24623_126</t>
  </si>
  <si>
    <t>24711_54</t>
  </si>
  <si>
    <t>24833_104</t>
  </si>
  <si>
    <t>24834_147</t>
  </si>
  <si>
    <t>24992_118</t>
  </si>
  <si>
    <t>25069_11</t>
  </si>
  <si>
    <t>25069_36</t>
  </si>
  <si>
    <t>25069_41</t>
  </si>
  <si>
    <t>25069_62</t>
  </si>
  <si>
    <t>25070_107</t>
  </si>
  <si>
    <t>25070_128</t>
  </si>
  <si>
    <t>25070_133</t>
  </si>
  <si>
    <t>25082_83</t>
  </si>
  <si>
    <t>25302_4</t>
  </si>
  <si>
    <t>25303_144</t>
  </si>
  <si>
    <t>25319_89</t>
  </si>
  <si>
    <t>25431_117</t>
  </si>
  <si>
    <t>25431_75</t>
  </si>
  <si>
    <t>25548_104</t>
  </si>
  <si>
    <t>25548_134</t>
  </si>
  <si>
    <t>25548_65</t>
  </si>
  <si>
    <t>25593_145</t>
  </si>
  <si>
    <t>25658_80</t>
  </si>
  <si>
    <t>25660_86</t>
  </si>
  <si>
    <t>25747_99</t>
  </si>
  <si>
    <t>25997_82</t>
  </si>
  <si>
    <t>25998_118</t>
  </si>
  <si>
    <t>26005_106</t>
  </si>
  <si>
    <t>26005_118</t>
  </si>
  <si>
    <t>26006_61</t>
  </si>
  <si>
    <t>26006_73</t>
  </si>
  <si>
    <t>26106_55</t>
  </si>
  <si>
    <t>26108_108</t>
  </si>
  <si>
    <t>26274_136</t>
  </si>
  <si>
    <t>26276_45</t>
  </si>
  <si>
    <t>26309_78</t>
  </si>
  <si>
    <t>26310_92</t>
  </si>
  <si>
    <t>26539_141</t>
  </si>
  <si>
    <t>26541_72</t>
  </si>
  <si>
    <t>26566_147</t>
  </si>
  <si>
    <t>26642_53</t>
  </si>
  <si>
    <t>26648_102</t>
  </si>
  <si>
    <t>26707_71</t>
  </si>
  <si>
    <t>26773_17</t>
  </si>
  <si>
    <t>26862_9</t>
  </si>
  <si>
    <t>26906_9</t>
  </si>
  <si>
    <t>26922_75</t>
  </si>
  <si>
    <t>27213_102</t>
  </si>
  <si>
    <t>27285_122</t>
  </si>
  <si>
    <t>27285_26</t>
  </si>
  <si>
    <t>27294_61</t>
  </si>
  <si>
    <t>27382_8</t>
  </si>
  <si>
    <t>27419_82</t>
  </si>
  <si>
    <t>27421_93</t>
  </si>
  <si>
    <t>27431_136</t>
  </si>
  <si>
    <t>27473_42</t>
  </si>
  <si>
    <t>27474_130</t>
  </si>
  <si>
    <t>27490_21</t>
  </si>
  <si>
    <t>27510_147</t>
  </si>
  <si>
    <t>27548_30</t>
  </si>
  <si>
    <t>27572_145</t>
  </si>
  <si>
    <t>28077_143</t>
  </si>
  <si>
    <t>28107_48</t>
  </si>
  <si>
    <t>28108_149</t>
  </si>
  <si>
    <t>28187_35</t>
  </si>
  <si>
    <t>28313_58</t>
  </si>
  <si>
    <t>28330_57</t>
  </si>
  <si>
    <t>28330_8</t>
  </si>
  <si>
    <t>28575_36</t>
  </si>
  <si>
    <t>28582_120</t>
  </si>
  <si>
    <t>28585_74</t>
  </si>
  <si>
    <t>28619_48</t>
  </si>
  <si>
    <t>28665_72</t>
  </si>
  <si>
    <t>28762_82</t>
  </si>
  <si>
    <t>28806_95</t>
  </si>
  <si>
    <t>28869_137</t>
  </si>
  <si>
    <t>28870_71</t>
  </si>
  <si>
    <t>28874_130</t>
  </si>
  <si>
    <t>29010_73</t>
  </si>
  <si>
    <t>29014_54</t>
  </si>
  <si>
    <t>29126_133</t>
  </si>
  <si>
    <t>29225_12</t>
  </si>
  <si>
    <t>29229_107</t>
  </si>
  <si>
    <t>29659_11</t>
  </si>
  <si>
    <t>29729_105</t>
  </si>
  <si>
    <t>29729_88</t>
  </si>
  <si>
    <t>29730_91</t>
  </si>
  <si>
    <t>30058_126</t>
  </si>
  <si>
    <t>30061_29</t>
  </si>
  <si>
    <t>30061_57</t>
  </si>
  <si>
    <t>30094_135</t>
  </si>
  <si>
    <t>30113_122</t>
  </si>
  <si>
    <t>30115_6</t>
  </si>
  <si>
    <t>30115_72</t>
  </si>
  <si>
    <t>30120_71</t>
  </si>
  <si>
    <t>30122_148</t>
  </si>
  <si>
    <t>30148_4</t>
  </si>
  <si>
    <t>30163_108</t>
  </si>
  <si>
    <t>30163_65</t>
  </si>
  <si>
    <t>30192_47</t>
  </si>
  <si>
    <t>30194_108</t>
  </si>
  <si>
    <t>30334_52</t>
  </si>
  <si>
    <t>30335_101</t>
  </si>
  <si>
    <t>30357_26</t>
  </si>
  <si>
    <t>30414_94</t>
  </si>
  <si>
    <t>30538_30</t>
  </si>
  <si>
    <t>30539_43</t>
  </si>
  <si>
    <t>30552_38</t>
  </si>
  <si>
    <t>30799_148</t>
  </si>
  <si>
    <t>30800_38</t>
  </si>
  <si>
    <t>30807_39</t>
  </si>
  <si>
    <t>30808_115</t>
  </si>
  <si>
    <t>30808_17</t>
  </si>
  <si>
    <t>30831_82</t>
  </si>
  <si>
    <t>30831_89</t>
  </si>
  <si>
    <t>30831_98</t>
  </si>
  <si>
    <t>30957_115</t>
  </si>
  <si>
    <t>30958_134</t>
  </si>
  <si>
    <t>31000_113</t>
  </si>
  <si>
    <t>31027_23</t>
  </si>
  <si>
    <t>31027_34</t>
  </si>
  <si>
    <t>31037_129</t>
  </si>
  <si>
    <t>31038_117</t>
  </si>
  <si>
    <t>31137_101</t>
  </si>
  <si>
    <t>31207_9</t>
  </si>
  <si>
    <t>31297_92</t>
  </si>
  <si>
    <t>31364_144</t>
  </si>
  <si>
    <t>31487_100</t>
  </si>
  <si>
    <t>31489_83</t>
  </si>
  <si>
    <t>31490_69</t>
  </si>
  <si>
    <t>31491_36</t>
  </si>
  <si>
    <t>31592_92</t>
  </si>
  <si>
    <t>31632_78</t>
  </si>
  <si>
    <t>31632_94</t>
  </si>
  <si>
    <t>31633_108</t>
  </si>
  <si>
    <t>31663_34</t>
  </si>
  <si>
    <t>31710_51</t>
  </si>
  <si>
    <t>31710_52</t>
  </si>
  <si>
    <t>31743_67</t>
  </si>
  <si>
    <t>31744_95</t>
  </si>
  <si>
    <t>31839_7</t>
  </si>
  <si>
    <t>32022_112</t>
  </si>
  <si>
    <t>32022_84</t>
  </si>
  <si>
    <t>32023_45</t>
  </si>
  <si>
    <t>32023_73</t>
  </si>
  <si>
    <t>32160_79</t>
  </si>
  <si>
    <t>32219_55</t>
  </si>
  <si>
    <t>32313_138</t>
  </si>
  <si>
    <t>32313_91</t>
  </si>
  <si>
    <t>32530_41</t>
  </si>
  <si>
    <t>32829_16</t>
  </si>
  <si>
    <t>32851_86</t>
  </si>
  <si>
    <t>32930_72</t>
  </si>
  <si>
    <t>33067_133</t>
  </si>
  <si>
    <t>33068_20</t>
  </si>
  <si>
    <t>33068_86</t>
  </si>
  <si>
    <t>33141_128</t>
  </si>
  <si>
    <t>33142_143</t>
  </si>
  <si>
    <t>33144_82</t>
  </si>
  <si>
    <t>33445_17</t>
  </si>
  <si>
    <t>33455_65</t>
  </si>
  <si>
    <t>33469_62</t>
  </si>
  <si>
    <t>33593_91</t>
  </si>
  <si>
    <t>33711_50</t>
  </si>
  <si>
    <t>33850_144</t>
  </si>
  <si>
    <t>33951_94</t>
  </si>
  <si>
    <t>33962_87</t>
  </si>
  <si>
    <t>33987_33</t>
  </si>
  <si>
    <t>33988_121</t>
  </si>
  <si>
    <t>34094_147</t>
  </si>
  <si>
    <t>34095_44</t>
  </si>
  <si>
    <t>34261_123</t>
  </si>
  <si>
    <t>34272_100</t>
  </si>
  <si>
    <t>34666_91</t>
  </si>
  <si>
    <t>34837_75</t>
  </si>
  <si>
    <t>34939_39</t>
  </si>
  <si>
    <t>35356_138</t>
  </si>
  <si>
    <t>35358_39</t>
  </si>
  <si>
    <t>35472_109</t>
  </si>
  <si>
    <t>35472_127</t>
  </si>
  <si>
    <t>35474_104</t>
  </si>
  <si>
    <t>35474_60</t>
  </si>
  <si>
    <t>35541_61</t>
  </si>
  <si>
    <t>35646_52</t>
  </si>
  <si>
    <t>35647_143</t>
  </si>
  <si>
    <t>35890_85</t>
  </si>
  <si>
    <t>35949_44</t>
  </si>
  <si>
    <t>35951_42</t>
  </si>
  <si>
    <t>36074_42</t>
  </si>
  <si>
    <t>36076_113</t>
  </si>
  <si>
    <t>36183_15</t>
  </si>
  <si>
    <t>36184_20</t>
  </si>
  <si>
    <t>36212_42</t>
  </si>
  <si>
    <t>36238_32</t>
  </si>
  <si>
    <t>36279_145</t>
  </si>
  <si>
    <t>36357_56</t>
  </si>
  <si>
    <t>36713_40</t>
  </si>
  <si>
    <t>36925_11</t>
  </si>
  <si>
    <t>36925_74</t>
  </si>
  <si>
    <t>36947_59</t>
  </si>
  <si>
    <t>37037_105</t>
  </si>
  <si>
    <t>37037_28</t>
  </si>
  <si>
    <t>37207_67</t>
  </si>
  <si>
    <t>37254_49</t>
  </si>
  <si>
    <t>37255_115</t>
  </si>
  <si>
    <t>37424_43</t>
  </si>
  <si>
    <t>37443_7</t>
  </si>
  <si>
    <t>37528_76</t>
  </si>
  <si>
    <t>37594_100</t>
  </si>
  <si>
    <t>37638_140</t>
  </si>
  <si>
    <t>37639_21</t>
  </si>
  <si>
    <t>37734_80</t>
  </si>
  <si>
    <t>37735_83</t>
  </si>
  <si>
    <t>37747_46</t>
  </si>
  <si>
    <t>37748_120</t>
  </si>
  <si>
    <t>38498_147</t>
  </si>
  <si>
    <t>38505_84</t>
  </si>
  <si>
    <t>38505_92</t>
  </si>
  <si>
    <t>38587_24</t>
  </si>
  <si>
    <t>38611_55</t>
  </si>
  <si>
    <t>38821_42</t>
  </si>
  <si>
    <t>39130_58</t>
  </si>
  <si>
    <t>39139_127</t>
  </si>
  <si>
    <t>39314_133</t>
  </si>
  <si>
    <t>39402_132</t>
  </si>
  <si>
    <t>39530_11</t>
  </si>
  <si>
    <t>39559_93</t>
  </si>
  <si>
    <t>39605_11</t>
  </si>
  <si>
    <t>39605_65</t>
  </si>
  <si>
    <t>39606_138</t>
  </si>
  <si>
    <t>39606_84</t>
  </si>
  <si>
    <t>39621_130</t>
  </si>
  <si>
    <t>39622_53</t>
  </si>
  <si>
    <t>39623_99</t>
  </si>
  <si>
    <t>39704_82</t>
  </si>
  <si>
    <t>39739_126</t>
  </si>
  <si>
    <t>39921_27</t>
  </si>
  <si>
    <t>39921_59</t>
  </si>
  <si>
    <t>39925_89</t>
  </si>
  <si>
    <t>39926_95</t>
  </si>
  <si>
    <t>39927_27</t>
  </si>
  <si>
    <t>39927_62</t>
  </si>
  <si>
    <t>39928_138</t>
  </si>
  <si>
    <t>39928_29</t>
  </si>
  <si>
    <t>39981_146</t>
  </si>
  <si>
    <t>39981_28</t>
  </si>
  <si>
    <t>39982_131</t>
  </si>
  <si>
    <t>39982_9</t>
  </si>
  <si>
    <t>39984_109</t>
  </si>
  <si>
    <t>39984_131</t>
  </si>
  <si>
    <t>39985_11</t>
  </si>
  <si>
    <t>39985_24</t>
  </si>
  <si>
    <t>39985_37</t>
  </si>
  <si>
    <t>39985_4</t>
  </si>
  <si>
    <t>39985_40</t>
  </si>
  <si>
    <t>39985_59</t>
  </si>
  <si>
    <t>39985_6</t>
  </si>
  <si>
    <t>39985_7</t>
  </si>
  <si>
    <t>39985_79</t>
  </si>
  <si>
    <t>40118_13</t>
  </si>
  <si>
    <t>40253_116</t>
  </si>
  <si>
    <t>40326_21</t>
  </si>
  <si>
    <t>40424_61</t>
  </si>
  <si>
    <t>40476_142</t>
  </si>
  <si>
    <t>40557_84</t>
  </si>
  <si>
    <t>40827_48</t>
  </si>
  <si>
    <t>40931_80</t>
  </si>
  <si>
    <t>40947_81</t>
  </si>
  <si>
    <t>41049_146</t>
  </si>
  <si>
    <t>41236_42</t>
  </si>
  <si>
    <t>41311_139</t>
  </si>
  <si>
    <t>41349_40</t>
  </si>
  <si>
    <t>41441_41</t>
  </si>
  <si>
    <t>41457_135</t>
  </si>
  <si>
    <t>41522_27</t>
  </si>
  <si>
    <t>41661_12</t>
  </si>
  <si>
    <t>41796_105</t>
  </si>
  <si>
    <t>41961_125</t>
  </si>
  <si>
    <t>41962_45</t>
  </si>
  <si>
    <t>42038_56</t>
  </si>
  <si>
    <t>42040_30</t>
  </si>
  <si>
    <t>42040_99</t>
  </si>
  <si>
    <t>42475_102</t>
  </si>
  <si>
    <t>42476_98</t>
  </si>
  <si>
    <t>42690_89</t>
  </si>
  <si>
    <t>42694_40</t>
  </si>
  <si>
    <t>42738_117</t>
  </si>
  <si>
    <t>42740_47</t>
  </si>
  <si>
    <t>42769_96</t>
  </si>
  <si>
    <t>42812_129</t>
  </si>
  <si>
    <t>42812_74</t>
  </si>
  <si>
    <t>42873_73</t>
  </si>
  <si>
    <t>42874_64</t>
  </si>
  <si>
    <t>42897_47</t>
  </si>
  <si>
    <t>43268_15</t>
  </si>
  <si>
    <t>43302_9</t>
  </si>
  <si>
    <t>43303_71</t>
  </si>
  <si>
    <t>43399_60</t>
  </si>
  <si>
    <t>43400_66</t>
  </si>
  <si>
    <t>43401_116</t>
  </si>
  <si>
    <t>43458_38</t>
  </si>
  <si>
    <t>43590_118</t>
  </si>
  <si>
    <t>43687_47</t>
  </si>
  <si>
    <t>43688_147</t>
  </si>
  <si>
    <t>43739_4</t>
  </si>
  <si>
    <t>43739_48</t>
  </si>
  <si>
    <t>43777_80</t>
  </si>
  <si>
    <t>44114_125</t>
  </si>
  <si>
    <t>44114_132</t>
  </si>
  <si>
    <t>44114_141</t>
  </si>
  <si>
    <t>44114_145</t>
  </si>
  <si>
    <t>44114_147</t>
  </si>
  <si>
    <t>44114_148</t>
  </si>
  <si>
    <t>44114_149</t>
  </si>
  <si>
    <t>44114_72</t>
  </si>
  <si>
    <t>44145_90</t>
  </si>
  <si>
    <t>44219_78</t>
  </si>
  <si>
    <t>44316_39</t>
  </si>
  <si>
    <t>Marker</t>
  </si>
  <si>
    <t>Position</t>
  </si>
  <si>
    <t>Minor Allele</t>
  </si>
  <si>
    <t>Major Allele</t>
  </si>
  <si>
    <t>P-value</t>
  </si>
  <si>
    <t>Q4</t>
  </si>
  <si>
    <t>Q1</t>
  </si>
  <si>
    <t>Legend</t>
  </si>
  <si>
    <t>chromosome</t>
  </si>
  <si>
    <t>Chi-square</t>
  </si>
  <si>
    <t>Odds ratio</t>
  </si>
  <si>
    <t>Standard error</t>
  </si>
  <si>
    <t>L95, U95</t>
  </si>
  <si>
    <t>Lower and upper 95% confidence</t>
  </si>
  <si>
    <t>The most susceptible (MS) quartile 4</t>
  </si>
  <si>
    <t>Themost resistant (MR) quartile 1</t>
  </si>
  <si>
    <r>
      <t xml:space="preserve">Supplementary Table ST3 </t>
    </r>
    <r>
      <rPr>
        <sz val="11"/>
        <color theme="1"/>
        <rFont val="Calibri"/>
        <family val="2"/>
        <scheme val="minor"/>
      </rPr>
      <t xml:space="preserve">Markers and associated significant alleles in the most resistant </t>
    </r>
  </si>
  <si>
    <t>Q1 and in the most susceptible Q4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1" xfId="0" applyFont="1" applyFill="1" applyBorder="1"/>
    <xf numFmtId="0" fontId="0" fillId="0" borderId="0" xfId="0" applyFont="1" applyFill="1"/>
  </cellXfs>
  <cellStyles count="1">
    <cellStyle name="Normal" xfId="0" builtinId="0"/>
  </cellStyles>
  <dxfs count="3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C6AD5-78E8-43ED-96F4-8BBF941144D0}">
  <dimension ref="A1:M461"/>
  <sheetViews>
    <sheetView tabSelected="1" zoomScale="142" zoomScaleNormal="142" workbookViewId="0">
      <selection activeCell="H2" sqref="H2"/>
    </sheetView>
  </sheetViews>
  <sheetFormatPr baseColWidth="10" defaultColWidth="8.83203125" defaultRowHeight="15" x14ac:dyDescent="0.2"/>
  <cols>
    <col min="1" max="1" width="4.33203125" customWidth="1"/>
    <col min="2" max="2" width="7.33203125" customWidth="1"/>
    <col min="3" max="3" width="6.6640625" customWidth="1"/>
    <col min="4" max="4" width="7.83203125" customWidth="1"/>
    <col min="5" max="5" width="6" customWidth="1"/>
    <col min="6" max="6" width="6.1640625" customWidth="1"/>
    <col min="8" max="8" width="6.1640625" customWidth="1"/>
    <col min="10" max="10" width="5.33203125" customWidth="1"/>
    <col min="11" max="11" width="5.5" customWidth="1"/>
    <col min="12" max="12" width="5.83203125" customWidth="1"/>
    <col min="13" max="13" width="5.33203125" customWidth="1"/>
  </cols>
  <sheetData>
    <row r="1" spans="1:13" x14ac:dyDescent="0.2">
      <c r="A1" s="2" t="s">
        <v>474</v>
      </c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5" t="s">
        <v>475</v>
      </c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">
      <c r="A4" s="4" t="s">
        <v>0</v>
      </c>
      <c r="B4" s="4" t="s">
        <v>458</v>
      </c>
      <c r="C4" s="4" t="s">
        <v>459</v>
      </c>
      <c r="D4" s="4" t="s">
        <v>460</v>
      </c>
      <c r="E4" s="4" t="s">
        <v>463</v>
      </c>
      <c r="F4" s="4" t="s">
        <v>464</v>
      </c>
      <c r="G4" s="4" t="s">
        <v>461</v>
      </c>
      <c r="H4" s="4" t="s">
        <v>1</v>
      </c>
      <c r="I4" s="4" t="s">
        <v>462</v>
      </c>
      <c r="J4" s="4" t="s">
        <v>2</v>
      </c>
      <c r="K4" s="4" t="s">
        <v>3</v>
      </c>
      <c r="L4" s="4" t="s">
        <v>4</v>
      </c>
      <c r="M4" s="4" t="s">
        <v>5</v>
      </c>
    </row>
    <row r="5" spans="1:13" x14ac:dyDescent="0.2">
      <c r="A5" s="4">
        <v>1</v>
      </c>
      <c r="B5" s="4" t="s">
        <v>6</v>
      </c>
      <c r="C5" s="4">
        <v>11240802</v>
      </c>
      <c r="D5" s="4" t="s">
        <v>7</v>
      </c>
      <c r="E5" s="4">
        <v>0.15909999999999999</v>
      </c>
      <c r="F5" s="4">
        <v>4.795E-2</v>
      </c>
      <c r="G5" s="4" t="s">
        <v>8</v>
      </c>
      <c r="H5" s="4">
        <v>9.4550000000000001</v>
      </c>
      <c r="I5" s="4">
        <v>2.1059999999999998E-3</v>
      </c>
      <c r="J5" s="4">
        <v>3.7570000000000001</v>
      </c>
      <c r="K5" s="4">
        <v>0.4546</v>
      </c>
      <c r="L5" s="4">
        <v>1.5409999999999999</v>
      </c>
      <c r="M5" s="4">
        <v>9.1579999999999995</v>
      </c>
    </row>
    <row r="6" spans="1:13" x14ac:dyDescent="0.2">
      <c r="A6" s="4">
        <v>1</v>
      </c>
      <c r="B6" s="4" t="s">
        <v>9</v>
      </c>
      <c r="C6" s="4">
        <v>11240900</v>
      </c>
      <c r="D6" s="4" t="s">
        <v>10</v>
      </c>
      <c r="E6" s="4">
        <v>0.1515</v>
      </c>
      <c r="F6" s="4">
        <v>4.795E-2</v>
      </c>
      <c r="G6" s="4" t="s">
        <v>11</v>
      </c>
      <c r="H6" s="4">
        <v>8.48</v>
      </c>
      <c r="I6" s="4">
        <v>3.5899999999999999E-3</v>
      </c>
      <c r="J6" s="4">
        <v>3.5459999999999998</v>
      </c>
      <c r="K6" s="4">
        <v>0.45710000000000001</v>
      </c>
      <c r="L6" s="4">
        <v>1.4470000000000001</v>
      </c>
      <c r="M6" s="4">
        <v>8.6869999999999994</v>
      </c>
    </row>
    <row r="7" spans="1:13" x14ac:dyDescent="0.2">
      <c r="A7" s="4">
        <v>1</v>
      </c>
      <c r="B7" s="4" t="s">
        <v>12</v>
      </c>
      <c r="C7" s="4">
        <v>11266926</v>
      </c>
      <c r="D7" s="4" t="s">
        <v>7</v>
      </c>
      <c r="E7" s="4">
        <v>0.11360000000000001</v>
      </c>
      <c r="F7" s="4">
        <v>2.0549999999999999E-2</v>
      </c>
      <c r="G7" s="4" t="s">
        <v>10</v>
      </c>
      <c r="H7" s="4">
        <v>9.92</v>
      </c>
      <c r="I7" s="4">
        <v>1.635E-3</v>
      </c>
      <c r="J7" s="4">
        <v>6.1109999999999998</v>
      </c>
      <c r="K7" s="4">
        <v>0.64459999999999995</v>
      </c>
      <c r="L7" s="4">
        <v>1.7270000000000001</v>
      </c>
      <c r="M7" s="4">
        <v>21.62</v>
      </c>
    </row>
    <row r="8" spans="1:13" x14ac:dyDescent="0.2">
      <c r="A8" s="4">
        <v>1</v>
      </c>
      <c r="B8" s="4" t="s">
        <v>13</v>
      </c>
      <c r="C8" s="4">
        <v>21093743</v>
      </c>
      <c r="D8" s="4" t="s">
        <v>11</v>
      </c>
      <c r="E8" s="4">
        <v>0.3125</v>
      </c>
      <c r="F8" s="4">
        <v>0.1643</v>
      </c>
      <c r="G8" s="4" t="s">
        <v>10</v>
      </c>
      <c r="H8" s="4">
        <v>7.7140000000000004</v>
      </c>
      <c r="I8" s="4">
        <v>5.4780000000000002E-3</v>
      </c>
      <c r="J8" s="4">
        <v>2.3119999999999998</v>
      </c>
      <c r="K8" s="4">
        <v>0.30590000000000001</v>
      </c>
      <c r="L8" s="4">
        <v>1.27</v>
      </c>
      <c r="M8" s="4">
        <v>4.2110000000000003</v>
      </c>
    </row>
    <row r="9" spans="1:13" x14ac:dyDescent="0.2">
      <c r="A9" s="4">
        <v>1</v>
      </c>
      <c r="B9" s="4" t="s">
        <v>14</v>
      </c>
      <c r="C9" s="4">
        <v>21093746</v>
      </c>
      <c r="D9" s="4" t="s">
        <v>8</v>
      </c>
      <c r="E9" s="4">
        <v>0.3246</v>
      </c>
      <c r="F9" s="4">
        <v>0.1643</v>
      </c>
      <c r="G9" s="4" t="s">
        <v>7</v>
      </c>
      <c r="H9" s="4">
        <v>8.9459999999999997</v>
      </c>
      <c r="I9" s="4">
        <v>2.7799999999999999E-3</v>
      </c>
      <c r="J9" s="4">
        <v>2.444</v>
      </c>
      <c r="K9" s="4">
        <v>0.3034</v>
      </c>
      <c r="L9" s="4">
        <v>1.349</v>
      </c>
      <c r="M9" s="4">
        <v>4.43</v>
      </c>
    </row>
    <row r="10" spans="1:13" x14ac:dyDescent="0.2">
      <c r="A10" s="4">
        <v>1</v>
      </c>
      <c r="B10" s="4" t="s">
        <v>15</v>
      </c>
      <c r="C10" s="4">
        <v>21093743</v>
      </c>
      <c r="D10" s="4" t="s">
        <v>7</v>
      </c>
      <c r="E10" s="4">
        <v>0.3125</v>
      </c>
      <c r="F10" s="4">
        <v>0.1643</v>
      </c>
      <c r="G10" s="4" t="s">
        <v>8</v>
      </c>
      <c r="H10" s="4">
        <v>7.7140000000000004</v>
      </c>
      <c r="I10" s="4">
        <v>5.4780000000000002E-3</v>
      </c>
      <c r="J10" s="4">
        <v>2.3119999999999998</v>
      </c>
      <c r="K10" s="4">
        <v>0.30590000000000001</v>
      </c>
      <c r="L10" s="4">
        <v>1.27</v>
      </c>
      <c r="M10" s="4">
        <v>4.2110000000000003</v>
      </c>
    </row>
    <row r="11" spans="1:13" x14ac:dyDescent="0.2">
      <c r="A11" s="4">
        <v>1</v>
      </c>
      <c r="B11" s="4" t="s">
        <v>16</v>
      </c>
      <c r="C11" s="4">
        <v>21586731</v>
      </c>
      <c r="D11" s="4" t="s">
        <v>7</v>
      </c>
      <c r="E11" s="4">
        <v>0.30769999999999997</v>
      </c>
      <c r="F11" s="4">
        <v>0.1507</v>
      </c>
      <c r="G11" s="4" t="s">
        <v>8</v>
      </c>
      <c r="H11" s="4">
        <v>9.7330000000000005</v>
      </c>
      <c r="I11" s="4">
        <v>1.81E-3</v>
      </c>
      <c r="J11" s="4">
        <v>2.5049999999999999</v>
      </c>
      <c r="K11" s="4">
        <v>0.2994</v>
      </c>
      <c r="L11" s="4">
        <v>1.393</v>
      </c>
      <c r="M11" s="4">
        <v>4.5049999999999999</v>
      </c>
    </row>
    <row r="12" spans="1:13" x14ac:dyDescent="0.2">
      <c r="A12" s="4">
        <v>1</v>
      </c>
      <c r="B12" s="4" t="s">
        <v>17</v>
      </c>
      <c r="C12" s="4">
        <v>21587619</v>
      </c>
      <c r="D12" s="4" t="s">
        <v>10</v>
      </c>
      <c r="E12" s="4">
        <v>0.3</v>
      </c>
      <c r="F12" s="4">
        <v>0.13009999999999999</v>
      </c>
      <c r="G12" s="4" t="s">
        <v>7</v>
      </c>
      <c r="H12" s="4">
        <v>11.95</v>
      </c>
      <c r="I12" s="4">
        <v>5.4529999999999997E-4</v>
      </c>
      <c r="J12" s="4">
        <v>2.8650000000000002</v>
      </c>
      <c r="K12" s="4">
        <v>0.31169999999999998</v>
      </c>
      <c r="L12" s="4">
        <v>1.5549999999999999</v>
      </c>
      <c r="M12" s="4">
        <v>5.2770000000000001</v>
      </c>
    </row>
    <row r="13" spans="1:13" x14ac:dyDescent="0.2">
      <c r="A13" s="4">
        <v>1</v>
      </c>
      <c r="B13" s="4" t="s">
        <v>18</v>
      </c>
      <c r="C13" s="4">
        <v>21587646</v>
      </c>
      <c r="D13" s="4" t="s">
        <v>7</v>
      </c>
      <c r="E13" s="4">
        <v>0.29549999999999998</v>
      </c>
      <c r="F13" s="4">
        <v>0.13009999999999999</v>
      </c>
      <c r="G13" s="4" t="s">
        <v>8</v>
      </c>
      <c r="H13" s="4">
        <v>11.48</v>
      </c>
      <c r="I13" s="4">
        <v>7.0529999999999996E-4</v>
      </c>
      <c r="J13" s="4">
        <v>2.8029999999999999</v>
      </c>
      <c r="K13" s="4">
        <v>0.31130000000000002</v>
      </c>
      <c r="L13" s="4">
        <v>1.5229999999999999</v>
      </c>
      <c r="M13" s="4">
        <v>5.1589999999999998</v>
      </c>
    </row>
    <row r="14" spans="1:13" x14ac:dyDescent="0.2">
      <c r="A14" s="4">
        <v>1</v>
      </c>
      <c r="B14" s="4" t="s">
        <v>19</v>
      </c>
      <c r="C14" s="4">
        <v>21843464</v>
      </c>
      <c r="D14" s="4" t="s">
        <v>7</v>
      </c>
      <c r="E14" s="4">
        <v>0.2462</v>
      </c>
      <c r="F14" s="4">
        <v>0.125</v>
      </c>
      <c r="G14" s="4" t="s">
        <v>8</v>
      </c>
      <c r="H14" s="4">
        <v>6.7220000000000004</v>
      </c>
      <c r="I14" s="4">
        <v>9.5219999999999992E-3</v>
      </c>
      <c r="J14" s="4">
        <v>2.286</v>
      </c>
      <c r="K14" s="4">
        <v>0.32400000000000001</v>
      </c>
      <c r="L14" s="4">
        <v>1.2110000000000001</v>
      </c>
      <c r="M14" s="4">
        <v>4.3129999999999997</v>
      </c>
    </row>
    <row r="15" spans="1:13" x14ac:dyDescent="0.2">
      <c r="A15" s="4">
        <v>1</v>
      </c>
      <c r="B15" s="4" t="s">
        <v>20</v>
      </c>
      <c r="C15" s="4">
        <v>25782714</v>
      </c>
      <c r="D15" s="4" t="s">
        <v>10</v>
      </c>
      <c r="E15" s="4">
        <v>0.1406</v>
      </c>
      <c r="F15" s="4">
        <v>4.1099999999999998E-2</v>
      </c>
      <c r="G15" s="4" t="s">
        <v>11</v>
      </c>
      <c r="H15" s="4">
        <v>8.4540000000000006</v>
      </c>
      <c r="I15" s="4">
        <v>3.6419999999999998E-3</v>
      </c>
      <c r="J15" s="4">
        <v>3.8180000000000001</v>
      </c>
      <c r="K15" s="4">
        <v>0.48830000000000001</v>
      </c>
      <c r="L15" s="4">
        <v>1.466</v>
      </c>
      <c r="M15" s="4">
        <v>9.9429999999999996</v>
      </c>
    </row>
    <row r="16" spans="1:13" x14ac:dyDescent="0.2">
      <c r="A16" s="4">
        <v>1</v>
      </c>
      <c r="B16" s="4" t="s">
        <v>21</v>
      </c>
      <c r="C16" s="4">
        <v>25782714</v>
      </c>
      <c r="D16" s="4" t="s">
        <v>7</v>
      </c>
      <c r="E16" s="4">
        <v>0.1371</v>
      </c>
      <c r="F16" s="4">
        <v>4.2250000000000003E-2</v>
      </c>
      <c r="G16" s="4" t="s">
        <v>8</v>
      </c>
      <c r="H16" s="4">
        <v>7.5380000000000003</v>
      </c>
      <c r="I16" s="4">
        <v>6.0400000000000002E-3</v>
      </c>
      <c r="J16" s="4">
        <v>3.601</v>
      </c>
      <c r="K16" s="4">
        <v>0.49209999999999998</v>
      </c>
      <c r="L16" s="4">
        <v>1.373</v>
      </c>
      <c r="M16" s="4">
        <v>9.4480000000000004</v>
      </c>
    </row>
    <row r="17" spans="1:13" x14ac:dyDescent="0.2">
      <c r="A17" s="4">
        <v>1</v>
      </c>
      <c r="B17" s="4" t="s">
        <v>22</v>
      </c>
      <c r="C17" s="4">
        <v>25793743</v>
      </c>
      <c r="D17" s="4" t="s">
        <v>11</v>
      </c>
      <c r="E17" s="4">
        <v>0.40179999999999999</v>
      </c>
      <c r="F17" s="4">
        <v>0.20710000000000001</v>
      </c>
      <c r="G17" s="4" t="s">
        <v>10</v>
      </c>
      <c r="H17" s="4">
        <v>11.37</v>
      </c>
      <c r="I17" s="4">
        <v>7.4839999999999998E-4</v>
      </c>
      <c r="J17" s="4">
        <v>2.5710000000000002</v>
      </c>
      <c r="K17" s="4">
        <v>0.28399999999999997</v>
      </c>
      <c r="L17" s="4">
        <v>1.4730000000000001</v>
      </c>
      <c r="M17" s="4">
        <v>4.4850000000000003</v>
      </c>
    </row>
    <row r="18" spans="1:13" x14ac:dyDescent="0.2">
      <c r="A18" s="4">
        <v>1</v>
      </c>
      <c r="B18" s="4" t="s">
        <v>23</v>
      </c>
      <c r="C18" s="4">
        <v>25793743</v>
      </c>
      <c r="D18" s="4" t="s">
        <v>8</v>
      </c>
      <c r="E18" s="4">
        <v>0.4</v>
      </c>
      <c r="F18" s="4">
        <v>0.21129999999999999</v>
      </c>
      <c r="G18" s="4" t="s">
        <v>7</v>
      </c>
      <c r="H18" s="4">
        <v>11.08</v>
      </c>
      <c r="I18" s="4">
        <v>8.7250000000000001E-4</v>
      </c>
      <c r="J18" s="4">
        <v>2.4889999999999999</v>
      </c>
      <c r="K18" s="4">
        <v>0.27750000000000002</v>
      </c>
      <c r="L18" s="4">
        <v>1.4450000000000001</v>
      </c>
      <c r="M18" s="4">
        <v>4.2869999999999999</v>
      </c>
    </row>
    <row r="19" spans="1:13" x14ac:dyDescent="0.2">
      <c r="A19" s="4">
        <v>1</v>
      </c>
      <c r="B19" s="4" t="s">
        <v>24</v>
      </c>
      <c r="C19" s="4">
        <v>26942207</v>
      </c>
      <c r="D19" s="4" t="s">
        <v>8</v>
      </c>
      <c r="E19" s="4">
        <v>0.1094</v>
      </c>
      <c r="F19" s="4">
        <v>2.1430000000000001E-2</v>
      </c>
      <c r="G19" s="4" t="s">
        <v>7</v>
      </c>
      <c r="H19" s="4">
        <v>8.7050000000000001</v>
      </c>
      <c r="I19" s="4">
        <v>3.173E-3</v>
      </c>
      <c r="J19" s="4">
        <v>5.6079999999999997</v>
      </c>
      <c r="K19" s="4">
        <v>0.64870000000000005</v>
      </c>
      <c r="L19" s="4">
        <v>1.573</v>
      </c>
      <c r="M19" s="4">
        <v>20</v>
      </c>
    </row>
    <row r="20" spans="1:13" x14ac:dyDescent="0.2">
      <c r="A20" s="4">
        <v>1</v>
      </c>
      <c r="B20" s="4" t="s">
        <v>25</v>
      </c>
      <c r="C20" s="4">
        <v>26942255</v>
      </c>
      <c r="D20" s="4" t="s">
        <v>10</v>
      </c>
      <c r="E20" s="4">
        <v>0.1172</v>
      </c>
      <c r="F20" s="4">
        <v>2.1430000000000001E-2</v>
      </c>
      <c r="G20" s="4" t="s">
        <v>7</v>
      </c>
      <c r="H20" s="4">
        <v>9.7859999999999996</v>
      </c>
      <c r="I20" s="4">
        <v>1.758E-3</v>
      </c>
      <c r="J20" s="4">
        <v>6.0620000000000003</v>
      </c>
      <c r="K20" s="4">
        <v>0.64510000000000001</v>
      </c>
      <c r="L20" s="4">
        <v>1.712</v>
      </c>
      <c r="M20" s="4">
        <v>21.46</v>
      </c>
    </row>
    <row r="21" spans="1:13" x14ac:dyDescent="0.2">
      <c r="A21" s="4">
        <v>1</v>
      </c>
      <c r="B21" s="4" t="s">
        <v>26</v>
      </c>
      <c r="C21" s="4">
        <v>27894648</v>
      </c>
      <c r="D21" s="4" t="s">
        <v>11</v>
      </c>
      <c r="E21" s="4">
        <v>0.2462</v>
      </c>
      <c r="F21" s="4">
        <v>0.1111</v>
      </c>
      <c r="G21" s="4" t="s">
        <v>7</v>
      </c>
      <c r="H21" s="4">
        <v>8.6229999999999993</v>
      </c>
      <c r="I21" s="4">
        <v>3.32E-3</v>
      </c>
      <c r="J21" s="4">
        <v>2.6120000000000001</v>
      </c>
      <c r="K21" s="4">
        <v>0.33429999999999999</v>
      </c>
      <c r="L21" s="4">
        <v>1.357</v>
      </c>
      <c r="M21" s="4">
        <v>5.03</v>
      </c>
    </row>
    <row r="22" spans="1:13" x14ac:dyDescent="0.2">
      <c r="A22" s="4">
        <v>1</v>
      </c>
      <c r="B22" s="4" t="s">
        <v>27</v>
      </c>
      <c r="C22" s="4">
        <v>30130202</v>
      </c>
      <c r="D22" s="4" t="s">
        <v>10</v>
      </c>
      <c r="E22" s="4">
        <v>0.16669999999999999</v>
      </c>
      <c r="F22" s="4">
        <v>3.7310000000000003E-2</v>
      </c>
      <c r="G22" s="4" t="s">
        <v>11</v>
      </c>
      <c r="H22" s="4">
        <v>12.07</v>
      </c>
      <c r="I22" s="4">
        <v>5.1159999999999997E-4</v>
      </c>
      <c r="J22" s="4">
        <v>5.16</v>
      </c>
      <c r="K22" s="4">
        <v>0.51470000000000005</v>
      </c>
      <c r="L22" s="4">
        <v>1.8819999999999999</v>
      </c>
      <c r="M22" s="4">
        <v>14.15</v>
      </c>
    </row>
    <row r="23" spans="1:13" x14ac:dyDescent="0.2">
      <c r="A23" s="4">
        <v>1</v>
      </c>
      <c r="B23" s="4" t="s">
        <v>28</v>
      </c>
      <c r="C23" s="4">
        <v>30130202</v>
      </c>
      <c r="D23" s="4" t="s">
        <v>7</v>
      </c>
      <c r="E23" s="4">
        <v>0.161</v>
      </c>
      <c r="F23" s="4">
        <v>5.2240000000000002E-2</v>
      </c>
      <c r="G23" s="4" t="s">
        <v>8</v>
      </c>
      <c r="H23" s="4">
        <v>8.0239999999999991</v>
      </c>
      <c r="I23" s="4">
        <v>4.6160000000000003E-3</v>
      </c>
      <c r="J23" s="4">
        <v>3.4820000000000002</v>
      </c>
      <c r="K23" s="4">
        <v>0.46200000000000002</v>
      </c>
      <c r="L23" s="4">
        <v>1.4079999999999999</v>
      </c>
      <c r="M23" s="4">
        <v>8.6120000000000001</v>
      </c>
    </row>
    <row r="24" spans="1:13" x14ac:dyDescent="0.2">
      <c r="A24" s="4">
        <v>1</v>
      </c>
      <c r="B24" s="4" t="s">
        <v>29</v>
      </c>
      <c r="C24" s="4">
        <v>32069169</v>
      </c>
      <c r="D24" s="4" t="s">
        <v>11</v>
      </c>
      <c r="E24" s="4">
        <v>0.1462</v>
      </c>
      <c r="F24" s="4">
        <v>3.5209999999999998E-2</v>
      </c>
      <c r="G24" s="4" t="s">
        <v>7</v>
      </c>
      <c r="H24" s="4">
        <v>10.38</v>
      </c>
      <c r="I24" s="4">
        <v>1.2719999999999999E-3</v>
      </c>
      <c r="J24" s="4">
        <v>4.6900000000000004</v>
      </c>
      <c r="K24" s="4">
        <v>0.51859999999999995</v>
      </c>
      <c r="L24" s="4">
        <v>1.6970000000000001</v>
      </c>
      <c r="M24" s="4">
        <v>12.96</v>
      </c>
    </row>
    <row r="25" spans="1:13" x14ac:dyDescent="0.2">
      <c r="A25" s="4">
        <v>1</v>
      </c>
      <c r="B25" s="4" t="s">
        <v>30</v>
      </c>
      <c r="C25" s="4">
        <v>32954024</v>
      </c>
      <c r="D25" s="4" t="s">
        <v>7</v>
      </c>
      <c r="E25" s="4">
        <v>0.3115</v>
      </c>
      <c r="F25" s="4">
        <v>0.15709999999999999</v>
      </c>
      <c r="G25" s="4" t="s">
        <v>10</v>
      </c>
      <c r="H25" s="4">
        <v>8.7940000000000005</v>
      </c>
      <c r="I25" s="4">
        <v>3.0219999999999999E-3</v>
      </c>
      <c r="J25" s="4">
        <v>2.4260000000000002</v>
      </c>
      <c r="K25" s="4">
        <v>0.30359999999999998</v>
      </c>
      <c r="L25" s="4">
        <v>1.3380000000000001</v>
      </c>
      <c r="M25" s="4">
        <v>4.399</v>
      </c>
    </row>
    <row r="26" spans="1:13" x14ac:dyDescent="0.2">
      <c r="A26" s="4">
        <v>1</v>
      </c>
      <c r="B26" s="4" t="s">
        <v>31</v>
      </c>
      <c r="C26" s="4">
        <v>32954052</v>
      </c>
      <c r="D26" s="4" t="s">
        <v>10</v>
      </c>
      <c r="E26" s="4">
        <v>0.3276</v>
      </c>
      <c r="F26" s="4">
        <v>0.15709999999999999</v>
      </c>
      <c r="G26" s="4" t="s">
        <v>7</v>
      </c>
      <c r="H26" s="4">
        <v>10.27</v>
      </c>
      <c r="I26" s="4">
        <v>1.3519999999999999E-3</v>
      </c>
      <c r="J26" s="4">
        <v>2.613</v>
      </c>
      <c r="K26" s="4">
        <v>0.30509999999999998</v>
      </c>
      <c r="L26" s="4">
        <v>1.4370000000000001</v>
      </c>
      <c r="M26" s="4">
        <v>4.7510000000000003</v>
      </c>
    </row>
    <row r="27" spans="1:13" x14ac:dyDescent="0.2">
      <c r="A27" s="4">
        <v>1</v>
      </c>
      <c r="B27" s="4" t="s">
        <v>32</v>
      </c>
      <c r="C27" s="4">
        <v>34763770</v>
      </c>
      <c r="D27" s="4" t="s">
        <v>10</v>
      </c>
      <c r="E27" s="4">
        <v>0.30470000000000003</v>
      </c>
      <c r="F27" s="4">
        <v>0.15709999999999999</v>
      </c>
      <c r="G27" s="4" t="s">
        <v>8</v>
      </c>
      <c r="H27" s="4">
        <v>8.2799999999999994</v>
      </c>
      <c r="I27" s="4">
        <v>4.0090000000000004E-3</v>
      </c>
      <c r="J27" s="4">
        <v>2.35</v>
      </c>
      <c r="K27" s="4">
        <v>0.30130000000000001</v>
      </c>
      <c r="L27" s="4">
        <v>1.302</v>
      </c>
      <c r="M27" s="4">
        <v>4.2430000000000003</v>
      </c>
    </row>
    <row r="28" spans="1:13" x14ac:dyDescent="0.2">
      <c r="A28" s="4">
        <v>1</v>
      </c>
      <c r="B28" s="4" t="s">
        <v>33</v>
      </c>
      <c r="C28" s="4">
        <v>34763714</v>
      </c>
      <c r="D28" s="4" t="s">
        <v>10</v>
      </c>
      <c r="E28" s="4">
        <v>0.30470000000000003</v>
      </c>
      <c r="F28" s="4">
        <v>0.15709999999999999</v>
      </c>
      <c r="G28" s="4" t="s">
        <v>8</v>
      </c>
      <c r="H28" s="4">
        <v>8.2799999999999994</v>
      </c>
      <c r="I28" s="4">
        <v>4.0090000000000004E-3</v>
      </c>
      <c r="J28" s="4">
        <v>2.35</v>
      </c>
      <c r="K28" s="4">
        <v>0.30130000000000001</v>
      </c>
      <c r="L28" s="4">
        <v>1.302</v>
      </c>
      <c r="M28" s="4">
        <v>4.2430000000000003</v>
      </c>
    </row>
    <row r="29" spans="1:13" x14ac:dyDescent="0.2">
      <c r="A29" s="4">
        <v>1</v>
      </c>
      <c r="B29" s="4" t="s">
        <v>34</v>
      </c>
      <c r="C29" s="4">
        <v>34763729</v>
      </c>
      <c r="D29" s="4" t="s">
        <v>11</v>
      </c>
      <c r="E29" s="4">
        <v>0.30470000000000003</v>
      </c>
      <c r="F29" s="4">
        <v>0.15709999999999999</v>
      </c>
      <c r="G29" s="4" t="s">
        <v>7</v>
      </c>
      <c r="H29" s="4">
        <v>8.2799999999999994</v>
      </c>
      <c r="I29" s="4">
        <v>4.0090000000000004E-3</v>
      </c>
      <c r="J29" s="4">
        <v>2.35</v>
      </c>
      <c r="K29" s="4">
        <v>0.30130000000000001</v>
      </c>
      <c r="L29" s="4">
        <v>1.302</v>
      </c>
      <c r="M29" s="4">
        <v>4.2430000000000003</v>
      </c>
    </row>
    <row r="30" spans="1:13" x14ac:dyDescent="0.2">
      <c r="A30" s="4">
        <v>1</v>
      </c>
      <c r="B30" s="4" t="s">
        <v>35</v>
      </c>
      <c r="C30" s="4">
        <v>34763677</v>
      </c>
      <c r="D30" s="4" t="s">
        <v>10</v>
      </c>
      <c r="E30" s="4">
        <v>0.3125</v>
      </c>
      <c r="F30" s="4">
        <v>0.15709999999999999</v>
      </c>
      <c r="G30" s="4" t="s">
        <v>7</v>
      </c>
      <c r="H30" s="4">
        <v>9.0760000000000005</v>
      </c>
      <c r="I30" s="4">
        <v>2.5899999999999999E-3</v>
      </c>
      <c r="J30" s="4">
        <v>2.4380000000000002</v>
      </c>
      <c r="K30" s="4">
        <v>0.30049999999999999</v>
      </c>
      <c r="L30" s="4">
        <v>1.353</v>
      </c>
      <c r="M30" s="4">
        <v>4.3940000000000001</v>
      </c>
    </row>
    <row r="31" spans="1:13" x14ac:dyDescent="0.2">
      <c r="A31" s="4">
        <v>1</v>
      </c>
      <c r="B31" s="4" t="s">
        <v>36</v>
      </c>
      <c r="C31" s="4">
        <v>34763763</v>
      </c>
      <c r="D31" s="4" t="s">
        <v>8</v>
      </c>
      <c r="E31" s="4">
        <v>0.30470000000000003</v>
      </c>
      <c r="F31" s="4">
        <v>0.15709999999999999</v>
      </c>
      <c r="G31" s="4" t="s">
        <v>7</v>
      </c>
      <c r="H31" s="4">
        <v>8.2799999999999994</v>
      </c>
      <c r="I31" s="4">
        <v>4.0090000000000004E-3</v>
      </c>
      <c r="J31" s="4">
        <v>2.35</v>
      </c>
      <c r="K31" s="4">
        <v>0.30130000000000001</v>
      </c>
      <c r="L31" s="4">
        <v>1.302</v>
      </c>
      <c r="M31" s="4">
        <v>4.2430000000000003</v>
      </c>
    </row>
    <row r="32" spans="1:13" x14ac:dyDescent="0.2">
      <c r="A32" s="4">
        <v>1</v>
      </c>
      <c r="B32" s="4" t="s">
        <v>37</v>
      </c>
      <c r="C32" s="4">
        <v>34763766</v>
      </c>
      <c r="D32" s="4" t="s">
        <v>10</v>
      </c>
      <c r="E32" s="4">
        <v>0.30470000000000003</v>
      </c>
      <c r="F32" s="4">
        <v>0.15709999999999999</v>
      </c>
      <c r="G32" s="4" t="s">
        <v>8</v>
      </c>
      <c r="H32" s="4">
        <v>8.2799999999999994</v>
      </c>
      <c r="I32" s="4">
        <v>4.0090000000000004E-3</v>
      </c>
      <c r="J32" s="4">
        <v>2.35</v>
      </c>
      <c r="K32" s="4">
        <v>0.30130000000000001</v>
      </c>
      <c r="L32" s="4">
        <v>1.302</v>
      </c>
      <c r="M32" s="4">
        <v>4.2430000000000003</v>
      </c>
    </row>
    <row r="33" spans="1:13" x14ac:dyDescent="0.2">
      <c r="A33" s="4">
        <v>1</v>
      </c>
      <c r="B33" s="4" t="s">
        <v>38</v>
      </c>
      <c r="C33" s="4">
        <v>34763769</v>
      </c>
      <c r="D33" s="4" t="s">
        <v>10</v>
      </c>
      <c r="E33" s="4">
        <v>0.30470000000000003</v>
      </c>
      <c r="F33" s="4">
        <v>0.15709999999999999</v>
      </c>
      <c r="G33" s="4" t="s">
        <v>8</v>
      </c>
      <c r="H33" s="4">
        <v>8.2799999999999994</v>
      </c>
      <c r="I33" s="4">
        <v>4.0090000000000004E-3</v>
      </c>
      <c r="J33" s="4">
        <v>2.35</v>
      </c>
      <c r="K33" s="4">
        <v>0.30130000000000001</v>
      </c>
      <c r="L33" s="4">
        <v>1.302</v>
      </c>
      <c r="M33" s="4">
        <v>4.2430000000000003</v>
      </c>
    </row>
    <row r="34" spans="1:13" x14ac:dyDescent="0.2">
      <c r="A34" s="4">
        <v>1</v>
      </c>
      <c r="B34" s="4" t="s">
        <v>39</v>
      </c>
      <c r="C34" s="4">
        <v>35411989</v>
      </c>
      <c r="D34" s="4" t="s">
        <v>10</v>
      </c>
      <c r="E34" s="4">
        <v>9.8479999999999998E-2</v>
      </c>
      <c r="F34" s="4">
        <v>1.37E-2</v>
      </c>
      <c r="G34" s="4" t="s">
        <v>11</v>
      </c>
      <c r="H34" s="4">
        <v>9.7629999999999999</v>
      </c>
      <c r="I34" s="4">
        <v>1.781E-3</v>
      </c>
      <c r="J34" s="4">
        <v>7.8659999999999997</v>
      </c>
      <c r="K34" s="4">
        <v>0.76959999999999995</v>
      </c>
      <c r="L34" s="4">
        <v>1.74</v>
      </c>
      <c r="M34" s="4">
        <v>35.549999999999997</v>
      </c>
    </row>
    <row r="35" spans="1:13" x14ac:dyDescent="0.2">
      <c r="A35" s="4">
        <v>1</v>
      </c>
      <c r="B35" s="4" t="s">
        <v>40</v>
      </c>
      <c r="C35" s="4">
        <v>35661756</v>
      </c>
      <c r="D35" s="4" t="s">
        <v>10</v>
      </c>
      <c r="E35" s="4">
        <v>0.2016</v>
      </c>
      <c r="F35" s="4">
        <v>8.3330000000000001E-2</v>
      </c>
      <c r="G35" s="4" t="s">
        <v>7</v>
      </c>
      <c r="H35" s="4">
        <v>7.4020000000000001</v>
      </c>
      <c r="I35" s="4">
        <v>6.5160000000000001E-3</v>
      </c>
      <c r="J35" s="4">
        <v>2.778</v>
      </c>
      <c r="K35" s="4">
        <v>0.38640000000000002</v>
      </c>
      <c r="L35" s="4">
        <v>1.3029999999999999</v>
      </c>
      <c r="M35" s="4">
        <v>5.923</v>
      </c>
    </row>
    <row r="36" spans="1:13" x14ac:dyDescent="0.2">
      <c r="A36" s="4">
        <v>1</v>
      </c>
      <c r="B36" s="4" t="s">
        <v>41</v>
      </c>
      <c r="C36" s="4">
        <v>37963202</v>
      </c>
      <c r="D36" s="4" t="s">
        <v>10</v>
      </c>
      <c r="E36" s="4">
        <v>0.51519999999999999</v>
      </c>
      <c r="F36" s="4">
        <v>0.35920000000000002</v>
      </c>
      <c r="G36" s="4" t="s">
        <v>11</v>
      </c>
      <c r="H36" s="4">
        <v>6.7759999999999998</v>
      </c>
      <c r="I36" s="4">
        <v>9.2399999999999999E-3</v>
      </c>
      <c r="J36" s="4">
        <v>1.8959999999999999</v>
      </c>
      <c r="K36" s="4">
        <v>0.24679999999999999</v>
      </c>
      <c r="L36" s="4">
        <v>1.169</v>
      </c>
      <c r="M36" s="4">
        <v>3.0750000000000002</v>
      </c>
    </row>
    <row r="37" spans="1:13" x14ac:dyDescent="0.2">
      <c r="A37" s="4">
        <v>1</v>
      </c>
      <c r="B37" s="4" t="s">
        <v>42</v>
      </c>
      <c r="C37" s="4">
        <v>38464696</v>
      </c>
      <c r="D37" s="4" t="s">
        <v>7</v>
      </c>
      <c r="E37" s="4">
        <v>0.1077</v>
      </c>
      <c r="F37" s="4">
        <v>2.8170000000000001E-2</v>
      </c>
      <c r="G37" s="4" t="s">
        <v>8</v>
      </c>
      <c r="H37" s="4">
        <v>6.9450000000000003</v>
      </c>
      <c r="I37" s="4">
        <v>8.4049999999999993E-3</v>
      </c>
      <c r="J37" s="4">
        <v>4.1639999999999997</v>
      </c>
      <c r="K37" s="4">
        <v>0.58079999999999998</v>
      </c>
      <c r="L37" s="4">
        <v>1.3340000000000001</v>
      </c>
      <c r="M37" s="4">
        <v>13</v>
      </c>
    </row>
    <row r="38" spans="1:13" x14ac:dyDescent="0.2">
      <c r="A38" s="4">
        <v>1</v>
      </c>
      <c r="B38" s="4" t="s">
        <v>43</v>
      </c>
      <c r="C38" s="4">
        <v>38464714</v>
      </c>
      <c r="D38" s="4" t="s">
        <v>10</v>
      </c>
      <c r="E38" s="4">
        <v>0.1077</v>
      </c>
      <c r="F38" s="4">
        <v>2.8170000000000001E-2</v>
      </c>
      <c r="G38" s="4" t="s">
        <v>8</v>
      </c>
      <c r="H38" s="4">
        <v>6.9450000000000003</v>
      </c>
      <c r="I38" s="4">
        <v>8.4049999999999993E-3</v>
      </c>
      <c r="J38" s="4">
        <v>4.1639999999999997</v>
      </c>
      <c r="K38" s="4">
        <v>0.58079999999999998</v>
      </c>
      <c r="L38" s="4">
        <v>1.3340000000000001</v>
      </c>
      <c r="M38" s="4">
        <v>13</v>
      </c>
    </row>
    <row r="39" spans="1:13" x14ac:dyDescent="0.2">
      <c r="A39" s="4">
        <v>1</v>
      </c>
      <c r="B39" s="4" t="s">
        <v>44</v>
      </c>
      <c r="C39" s="4">
        <v>38464714</v>
      </c>
      <c r="D39" s="4" t="s">
        <v>10</v>
      </c>
      <c r="E39" s="4">
        <v>0.1077</v>
      </c>
      <c r="F39" s="4">
        <v>2.8170000000000001E-2</v>
      </c>
      <c r="G39" s="4" t="s">
        <v>11</v>
      </c>
      <c r="H39" s="4">
        <v>6.9450000000000003</v>
      </c>
      <c r="I39" s="4">
        <v>8.4049999999999993E-3</v>
      </c>
      <c r="J39" s="4">
        <v>4.1639999999999997</v>
      </c>
      <c r="K39" s="4">
        <v>0.58079999999999998</v>
      </c>
      <c r="L39" s="4">
        <v>1.3340000000000001</v>
      </c>
      <c r="M39" s="4">
        <v>13</v>
      </c>
    </row>
    <row r="40" spans="1:13" x14ac:dyDescent="0.2">
      <c r="A40" s="4">
        <v>1</v>
      </c>
      <c r="B40" s="4" t="s">
        <v>45</v>
      </c>
      <c r="C40" s="4">
        <v>3846589</v>
      </c>
      <c r="D40" s="4" t="s">
        <v>11</v>
      </c>
      <c r="E40" s="4">
        <v>0.1754</v>
      </c>
      <c r="F40" s="4">
        <v>6.0609999999999997E-2</v>
      </c>
      <c r="G40" s="4" t="s">
        <v>10</v>
      </c>
      <c r="H40" s="4">
        <v>7.9969999999999999</v>
      </c>
      <c r="I40" s="4">
        <v>4.6849999999999999E-3</v>
      </c>
      <c r="J40" s="4">
        <v>3.298</v>
      </c>
      <c r="K40" s="4">
        <v>0.44009999999999999</v>
      </c>
      <c r="L40" s="4">
        <v>1.3919999999999999</v>
      </c>
      <c r="M40" s="4">
        <v>7.8140000000000001</v>
      </c>
    </row>
    <row r="41" spans="1:13" x14ac:dyDescent="0.2">
      <c r="A41" s="4">
        <v>1</v>
      </c>
      <c r="B41" s="4" t="s">
        <v>46</v>
      </c>
      <c r="C41" s="4">
        <v>40759235</v>
      </c>
      <c r="D41" s="4" t="s">
        <v>8</v>
      </c>
      <c r="E41" s="4">
        <v>0.44619999999999999</v>
      </c>
      <c r="F41" s="4">
        <v>0.25</v>
      </c>
      <c r="G41" s="4" t="s">
        <v>7</v>
      </c>
      <c r="H41" s="4">
        <v>11.66</v>
      </c>
      <c r="I41" s="4">
        <v>6.3719999999999998E-4</v>
      </c>
      <c r="J41" s="4">
        <v>2.4169999999999998</v>
      </c>
      <c r="K41" s="4">
        <v>0.2611</v>
      </c>
      <c r="L41" s="4">
        <v>1.4490000000000001</v>
      </c>
      <c r="M41" s="4">
        <v>4.0309999999999997</v>
      </c>
    </row>
    <row r="42" spans="1:13" x14ac:dyDescent="0.2">
      <c r="A42" s="4">
        <v>1</v>
      </c>
      <c r="B42" s="4" t="s">
        <v>47</v>
      </c>
      <c r="C42" s="4">
        <v>40789041</v>
      </c>
      <c r="D42" s="4" t="s">
        <v>7</v>
      </c>
      <c r="E42" s="4">
        <v>0.3115</v>
      </c>
      <c r="F42" s="4">
        <v>0.14710000000000001</v>
      </c>
      <c r="G42" s="4" t="s">
        <v>10</v>
      </c>
      <c r="H42" s="4">
        <v>9.9760000000000009</v>
      </c>
      <c r="I42" s="4">
        <v>1.586E-3</v>
      </c>
      <c r="J42" s="4">
        <v>2.6240000000000001</v>
      </c>
      <c r="K42" s="4">
        <v>0.31119999999999998</v>
      </c>
      <c r="L42" s="4">
        <v>1.4259999999999999</v>
      </c>
      <c r="M42" s="4">
        <v>4.8289999999999997</v>
      </c>
    </row>
    <row r="43" spans="1:13" x14ac:dyDescent="0.2">
      <c r="A43" s="4">
        <v>1</v>
      </c>
      <c r="B43" s="4" t="s">
        <v>48</v>
      </c>
      <c r="C43" s="4">
        <v>40789042</v>
      </c>
      <c r="D43" s="4" t="s">
        <v>11</v>
      </c>
      <c r="E43" s="4">
        <v>0.16669999999999999</v>
      </c>
      <c r="F43" s="4">
        <v>6.522E-2</v>
      </c>
      <c r="G43" s="4" t="s">
        <v>10</v>
      </c>
      <c r="H43" s="4">
        <v>6.73</v>
      </c>
      <c r="I43" s="4">
        <v>9.4809999999999998E-3</v>
      </c>
      <c r="J43" s="4">
        <v>2.867</v>
      </c>
      <c r="K43" s="4">
        <v>0.41949999999999998</v>
      </c>
      <c r="L43" s="4">
        <v>1.26</v>
      </c>
      <c r="M43" s="4">
        <v>6.524</v>
      </c>
    </row>
    <row r="44" spans="1:13" x14ac:dyDescent="0.2">
      <c r="A44" s="4">
        <v>1</v>
      </c>
      <c r="B44" s="4" t="s">
        <v>49</v>
      </c>
      <c r="C44" s="4">
        <v>40789040</v>
      </c>
      <c r="D44" s="4" t="s">
        <v>7</v>
      </c>
      <c r="E44" s="4">
        <v>0.30830000000000002</v>
      </c>
      <c r="F44" s="4">
        <v>0.14710000000000001</v>
      </c>
      <c r="G44" s="4" t="s">
        <v>8</v>
      </c>
      <c r="H44" s="4">
        <v>9.58</v>
      </c>
      <c r="I44" s="4">
        <v>1.967E-3</v>
      </c>
      <c r="J44" s="4">
        <v>2.5859999999999999</v>
      </c>
      <c r="K44" s="4">
        <v>0.31259999999999999</v>
      </c>
      <c r="L44" s="4">
        <v>1.401</v>
      </c>
      <c r="M44" s="4">
        <v>4.7709999999999999</v>
      </c>
    </row>
    <row r="45" spans="1:13" x14ac:dyDescent="0.2">
      <c r="A45" s="4">
        <v>1</v>
      </c>
      <c r="B45" s="4" t="s">
        <v>50</v>
      </c>
      <c r="C45" s="4">
        <v>41443172</v>
      </c>
      <c r="D45" s="4" t="s">
        <v>10</v>
      </c>
      <c r="E45" s="4">
        <v>0.13489999999999999</v>
      </c>
      <c r="F45" s="4">
        <v>4.2860000000000002E-2</v>
      </c>
      <c r="G45" s="4" t="s">
        <v>11</v>
      </c>
      <c r="H45" s="4">
        <v>7.1159999999999997</v>
      </c>
      <c r="I45" s="4">
        <v>7.6410000000000002E-3</v>
      </c>
      <c r="J45" s="4">
        <v>3.4830000000000001</v>
      </c>
      <c r="K45" s="4">
        <v>0.49209999999999998</v>
      </c>
      <c r="L45" s="4">
        <v>1.3280000000000001</v>
      </c>
      <c r="M45" s="4">
        <v>9.1370000000000005</v>
      </c>
    </row>
    <row r="46" spans="1:13" x14ac:dyDescent="0.2">
      <c r="A46" s="4">
        <v>1</v>
      </c>
      <c r="B46" s="4" t="s">
        <v>51</v>
      </c>
      <c r="C46" s="4">
        <v>43764745</v>
      </c>
      <c r="D46" s="4" t="s">
        <v>7</v>
      </c>
      <c r="E46" s="4">
        <v>0.55830000000000002</v>
      </c>
      <c r="F46" s="4">
        <v>0.36230000000000001</v>
      </c>
      <c r="G46" s="4" t="s">
        <v>10</v>
      </c>
      <c r="H46" s="4">
        <v>9.9510000000000005</v>
      </c>
      <c r="I46" s="4">
        <v>1.6080000000000001E-3</v>
      </c>
      <c r="J46" s="4">
        <v>2.2250000000000001</v>
      </c>
      <c r="K46" s="4">
        <v>0.25530000000000003</v>
      </c>
      <c r="L46" s="4">
        <v>1.349</v>
      </c>
      <c r="M46" s="4">
        <v>3.669</v>
      </c>
    </row>
    <row r="47" spans="1:13" x14ac:dyDescent="0.2">
      <c r="A47" s="4">
        <v>1</v>
      </c>
      <c r="B47" s="4" t="s">
        <v>52</v>
      </c>
      <c r="C47" s="4">
        <v>43764745</v>
      </c>
      <c r="D47" s="4" t="s">
        <v>8</v>
      </c>
      <c r="E47" s="4">
        <v>0.55740000000000001</v>
      </c>
      <c r="F47" s="4">
        <v>0.35289999999999999</v>
      </c>
      <c r="G47" s="4" t="s">
        <v>10</v>
      </c>
      <c r="H47" s="4">
        <v>10.86</v>
      </c>
      <c r="I47" s="4">
        <v>9.8189999999999996E-4</v>
      </c>
      <c r="J47" s="4">
        <v>2.3090000000000002</v>
      </c>
      <c r="K47" s="4">
        <v>0.25580000000000003</v>
      </c>
      <c r="L47" s="4">
        <v>1.3979999999999999</v>
      </c>
      <c r="M47" s="4">
        <v>3.8109999999999999</v>
      </c>
    </row>
    <row r="48" spans="1:13" x14ac:dyDescent="0.2">
      <c r="A48" s="4">
        <v>1</v>
      </c>
      <c r="B48" s="4" t="s">
        <v>53</v>
      </c>
      <c r="C48" s="4">
        <v>44184629</v>
      </c>
      <c r="D48" s="4" t="s">
        <v>8</v>
      </c>
      <c r="E48" s="4">
        <v>0.51559999999999995</v>
      </c>
      <c r="F48" s="4">
        <v>0.30559999999999998</v>
      </c>
      <c r="G48" s="4" t="s">
        <v>7</v>
      </c>
      <c r="H48" s="4">
        <v>12.42</v>
      </c>
      <c r="I48" s="4">
        <v>4.258E-4</v>
      </c>
      <c r="J48" s="4">
        <v>2.419</v>
      </c>
      <c r="K48" s="4">
        <v>0.253</v>
      </c>
      <c r="L48" s="4">
        <v>1.4730000000000001</v>
      </c>
      <c r="M48" s="4">
        <v>3.972</v>
      </c>
    </row>
    <row r="49" spans="1:13" x14ac:dyDescent="0.2">
      <c r="A49" s="4">
        <v>1</v>
      </c>
      <c r="B49" s="4" t="s">
        <v>54</v>
      </c>
      <c r="C49" s="4">
        <v>44494242</v>
      </c>
      <c r="D49" s="4" t="s">
        <v>8</v>
      </c>
      <c r="E49" s="4">
        <v>0.1061</v>
      </c>
      <c r="F49" s="4">
        <v>1.389E-2</v>
      </c>
      <c r="G49" s="4" t="s">
        <v>7</v>
      </c>
      <c r="H49" s="4">
        <v>10.71</v>
      </c>
      <c r="I49" s="4">
        <v>1.0629999999999999E-3</v>
      </c>
      <c r="J49" s="4">
        <v>8.4239999999999995</v>
      </c>
      <c r="K49" s="4">
        <v>0.7661</v>
      </c>
      <c r="L49" s="4">
        <v>1.877</v>
      </c>
      <c r="M49" s="4">
        <v>37.81</v>
      </c>
    </row>
    <row r="50" spans="1:13" x14ac:dyDescent="0.2">
      <c r="A50" s="4">
        <v>1</v>
      </c>
      <c r="B50" s="4" t="s">
        <v>55</v>
      </c>
      <c r="C50" s="4">
        <v>44766701</v>
      </c>
      <c r="D50" s="4" t="s">
        <v>11</v>
      </c>
      <c r="E50" s="4">
        <v>0.15379999999999999</v>
      </c>
      <c r="F50" s="4">
        <v>5.5559999999999998E-2</v>
      </c>
      <c r="G50" s="4" t="s">
        <v>8</v>
      </c>
      <c r="H50" s="4">
        <v>7.194</v>
      </c>
      <c r="I50" s="4">
        <v>7.3140000000000002E-3</v>
      </c>
      <c r="J50" s="4">
        <v>3.0910000000000002</v>
      </c>
      <c r="K50" s="4">
        <v>0.4375</v>
      </c>
      <c r="L50" s="4">
        <v>1.3109999999999999</v>
      </c>
      <c r="M50" s="4">
        <v>7.2869999999999999</v>
      </c>
    </row>
    <row r="51" spans="1:13" x14ac:dyDescent="0.2">
      <c r="A51" s="4">
        <v>1</v>
      </c>
      <c r="B51" s="4" t="s">
        <v>56</v>
      </c>
      <c r="C51" s="4">
        <v>44795714</v>
      </c>
      <c r="D51" s="4" t="s">
        <v>11</v>
      </c>
      <c r="E51" s="4">
        <v>0.58730000000000004</v>
      </c>
      <c r="F51" s="4">
        <v>0.39439999999999997</v>
      </c>
      <c r="G51" s="4" t="s">
        <v>7</v>
      </c>
      <c r="H51" s="4">
        <v>9.9489999999999998</v>
      </c>
      <c r="I51" s="4">
        <v>1.609E-3</v>
      </c>
      <c r="J51" s="4">
        <v>2.1850000000000001</v>
      </c>
      <c r="K51" s="4">
        <v>0.2495</v>
      </c>
      <c r="L51" s="4">
        <v>1.34</v>
      </c>
      <c r="M51" s="4">
        <v>3.5640000000000001</v>
      </c>
    </row>
    <row r="52" spans="1:13" x14ac:dyDescent="0.2">
      <c r="A52" s="4">
        <v>1</v>
      </c>
      <c r="B52" s="4" t="s">
        <v>57</v>
      </c>
      <c r="C52" s="4">
        <v>45405114</v>
      </c>
      <c r="D52" s="4" t="s">
        <v>11</v>
      </c>
      <c r="E52" s="4">
        <v>0.46879999999999999</v>
      </c>
      <c r="F52" s="4">
        <v>0.21429999999999999</v>
      </c>
      <c r="G52" s="4" t="s">
        <v>10</v>
      </c>
      <c r="H52" s="4">
        <v>19.41</v>
      </c>
      <c r="I52" s="4">
        <v>1.0540000000000001E-5</v>
      </c>
      <c r="J52" s="4">
        <v>3.2349999999999999</v>
      </c>
      <c r="K52" s="4">
        <v>0.2717</v>
      </c>
      <c r="L52" s="4">
        <v>1.9</v>
      </c>
      <c r="M52" s="4">
        <v>5.51</v>
      </c>
    </row>
    <row r="53" spans="1:13" x14ac:dyDescent="0.2">
      <c r="A53" s="4">
        <v>1</v>
      </c>
      <c r="B53" s="4" t="s">
        <v>58</v>
      </c>
      <c r="C53" s="4">
        <v>45405114</v>
      </c>
      <c r="D53" s="4" t="s">
        <v>8</v>
      </c>
      <c r="E53" s="4">
        <v>0.4672</v>
      </c>
      <c r="F53" s="4">
        <v>0.22539999999999999</v>
      </c>
      <c r="G53" s="4" t="s">
        <v>7</v>
      </c>
      <c r="H53" s="4">
        <v>17.18</v>
      </c>
      <c r="I53" s="4">
        <v>3.4050000000000001E-5</v>
      </c>
      <c r="J53" s="4">
        <v>3.0139999999999998</v>
      </c>
      <c r="K53" s="4">
        <v>0.2707</v>
      </c>
      <c r="L53" s="4">
        <v>1.7729999999999999</v>
      </c>
      <c r="M53" s="4">
        <v>5.1239999999999997</v>
      </c>
    </row>
    <row r="54" spans="1:13" x14ac:dyDescent="0.2">
      <c r="A54" s="4">
        <v>1</v>
      </c>
      <c r="B54" s="4" t="s">
        <v>59</v>
      </c>
      <c r="C54" s="4">
        <v>46157987</v>
      </c>
      <c r="D54" s="4" t="s">
        <v>10</v>
      </c>
      <c r="E54" s="4">
        <v>0.2339</v>
      </c>
      <c r="F54" s="4">
        <v>9.7220000000000001E-2</v>
      </c>
      <c r="G54" s="4" t="s">
        <v>8</v>
      </c>
      <c r="H54" s="4">
        <v>9.2360000000000007</v>
      </c>
      <c r="I54" s="4">
        <v>2.3730000000000001E-3</v>
      </c>
      <c r="J54" s="4">
        <v>2.835</v>
      </c>
      <c r="K54" s="4">
        <v>0.3523</v>
      </c>
      <c r="L54" s="4">
        <v>1.421</v>
      </c>
      <c r="M54" s="4">
        <v>5.6539999999999999</v>
      </c>
    </row>
    <row r="55" spans="1:13" x14ac:dyDescent="0.2">
      <c r="A55" s="4">
        <v>1</v>
      </c>
      <c r="B55" s="4" t="s">
        <v>60</v>
      </c>
      <c r="C55" s="4">
        <v>46158060</v>
      </c>
      <c r="D55" s="4" t="s">
        <v>7</v>
      </c>
      <c r="E55" s="4">
        <v>0.2422</v>
      </c>
      <c r="F55" s="4">
        <v>9.7220000000000001E-2</v>
      </c>
      <c r="G55" s="4" t="s">
        <v>8</v>
      </c>
      <c r="H55" s="4">
        <v>10.31</v>
      </c>
      <c r="I55" s="4">
        <v>1.32E-3</v>
      </c>
      <c r="J55" s="4">
        <v>2.968</v>
      </c>
      <c r="K55" s="4">
        <v>0.3488</v>
      </c>
      <c r="L55" s="4">
        <v>1.498</v>
      </c>
      <c r="M55" s="4">
        <v>5.8789999999999996</v>
      </c>
    </row>
    <row r="56" spans="1:13" x14ac:dyDescent="0.2">
      <c r="A56" s="4">
        <v>1</v>
      </c>
      <c r="B56" s="4" t="s">
        <v>61</v>
      </c>
      <c r="C56" s="4">
        <v>46851695</v>
      </c>
      <c r="D56" s="4" t="s">
        <v>7</v>
      </c>
      <c r="E56" s="4">
        <v>4.5449999999999997E-2</v>
      </c>
      <c r="F56" s="4">
        <v>0.13700000000000001</v>
      </c>
      <c r="G56" s="4" t="s">
        <v>11</v>
      </c>
      <c r="H56" s="4">
        <v>6.851</v>
      </c>
      <c r="I56" s="4">
        <v>8.8599999999999998E-3</v>
      </c>
      <c r="J56" s="4">
        <v>0.3</v>
      </c>
      <c r="K56" s="4">
        <v>0.48220000000000002</v>
      </c>
      <c r="L56" s="4">
        <v>0.1166</v>
      </c>
      <c r="M56" s="4">
        <v>0.77200000000000002</v>
      </c>
    </row>
    <row r="57" spans="1:13" x14ac:dyDescent="0.2">
      <c r="A57" s="4">
        <v>1</v>
      </c>
      <c r="B57" s="4" t="s">
        <v>62</v>
      </c>
      <c r="C57" s="4">
        <v>48937663</v>
      </c>
      <c r="D57" s="4" t="s">
        <v>8</v>
      </c>
      <c r="E57" s="4">
        <v>0.11360000000000001</v>
      </c>
      <c r="F57" s="4">
        <v>2.7779999999999999E-2</v>
      </c>
      <c r="G57" s="4" t="s">
        <v>7</v>
      </c>
      <c r="H57" s="4">
        <v>7.92</v>
      </c>
      <c r="I57" s="4">
        <v>4.8890000000000001E-3</v>
      </c>
      <c r="J57" s="4">
        <v>4.4870000000000001</v>
      </c>
      <c r="K57" s="4">
        <v>0.57650000000000001</v>
      </c>
      <c r="L57" s="4">
        <v>1.45</v>
      </c>
      <c r="M57" s="4">
        <v>13.89</v>
      </c>
    </row>
    <row r="58" spans="1:13" x14ac:dyDescent="0.2">
      <c r="A58" s="4">
        <v>1</v>
      </c>
      <c r="B58" s="4" t="s">
        <v>63</v>
      </c>
      <c r="C58" s="4">
        <v>48937669</v>
      </c>
      <c r="D58" s="4" t="s">
        <v>11</v>
      </c>
      <c r="E58" s="4">
        <v>0.11360000000000001</v>
      </c>
      <c r="F58" s="4">
        <v>2.7779999999999999E-2</v>
      </c>
      <c r="G58" s="4" t="s">
        <v>10</v>
      </c>
      <c r="H58" s="4">
        <v>7.92</v>
      </c>
      <c r="I58" s="4">
        <v>4.8890000000000001E-3</v>
      </c>
      <c r="J58" s="4">
        <v>4.4870000000000001</v>
      </c>
      <c r="K58" s="4">
        <v>0.57650000000000001</v>
      </c>
      <c r="L58" s="4">
        <v>1.45</v>
      </c>
      <c r="M58" s="4">
        <v>13.89</v>
      </c>
    </row>
    <row r="59" spans="1:13" x14ac:dyDescent="0.2">
      <c r="A59" s="4">
        <v>1</v>
      </c>
      <c r="B59" s="4" t="s">
        <v>64</v>
      </c>
      <c r="C59" s="4">
        <v>48937695</v>
      </c>
      <c r="D59" s="4" t="s">
        <v>8</v>
      </c>
      <c r="E59" s="4">
        <v>0.11360000000000001</v>
      </c>
      <c r="F59" s="4">
        <v>2.7779999999999999E-2</v>
      </c>
      <c r="G59" s="4" t="s">
        <v>7</v>
      </c>
      <c r="H59" s="4">
        <v>7.92</v>
      </c>
      <c r="I59" s="4">
        <v>4.8890000000000001E-3</v>
      </c>
      <c r="J59" s="4">
        <v>4.4870000000000001</v>
      </c>
      <c r="K59" s="4">
        <v>0.57650000000000001</v>
      </c>
      <c r="L59" s="4">
        <v>1.45</v>
      </c>
      <c r="M59" s="4">
        <v>13.89</v>
      </c>
    </row>
    <row r="60" spans="1:13" x14ac:dyDescent="0.2">
      <c r="A60" s="4">
        <v>1</v>
      </c>
      <c r="B60" s="4" t="s">
        <v>65</v>
      </c>
      <c r="C60" s="4">
        <v>48937706</v>
      </c>
      <c r="D60" s="4" t="s">
        <v>7</v>
      </c>
      <c r="E60" s="4">
        <v>0.11360000000000001</v>
      </c>
      <c r="F60" s="4">
        <v>2.7779999999999999E-2</v>
      </c>
      <c r="G60" s="4" t="s">
        <v>8</v>
      </c>
      <c r="H60" s="4">
        <v>7.92</v>
      </c>
      <c r="I60" s="4">
        <v>4.8890000000000001E-3</v>
      </c>
      <c r="J60" s="4">
        <v>4.4870000000000001</v>
      </c>
      <c r="K60" s="4">
        <v>0.57650000000000001</v>
      </c>
      <c r="L60" s="4">
        <v>1.45</v>
      </c>
      <c r="M60" s="4">
        <v>13.89</v>
      </c>
    </row>
    <row r="61" spans="1:13" x14ac:dyDescent="0.2">
      <c r="A61" s="4">
        <v>1</v>
      </c>
      <c r="B61" s="4" t="s">
        <v>66</v>
      </c>
      <c r="C61" s="4">
        <v>49342286</v>
      </c>
      <c r="D61" s="4" t="s">
        <v>10</v>
      </c>
      <c r="E61" s="4">
        <v>0.1615</v>
      </c>
      <c r="F61" s="4">
        <v>6.3380000000000006E-2</v>
      </c>
      <c r="G61" s="4" t="s">
        <v>11</v>
      </c>
      <c r="H61" s="4">
        <v>6.6639999999999997</v>
      </c>
      <c r="I61" s="4">
        <v>9.8399999999999998E-3</v>
      </c>
      <c r="J61" s="4">
        <v>2.847</v>
      </c>
      <c r="K61" s="4">
        <v>0.41880000000000001</v>
      </c>
      <c r="L61" s="4">
        <v>1.2529999999999999</v>
      </c>
      <c r="M61" s="4">
        <v>6.47</v>
      </c>
    </row>
    <row r="62" spans="1:13" x14ac:dyDescent="0.2">
      <c r="A62" s="4">
        <v>1</v>
      </c>
      <c r="B62" s="4" t="s">
        <v>67</v>
      </c>
      <c r="C62" s="4">
        <v>49642137</v>
      </c>
      <c r="D62" s="4" t="s">
        <v>8</v>
      </c>
      <c r="E62" s="4">
        <v>0.2</v>
      </c>
      <c r="F62" s="4">
        <v>9.0279999999999999E-2</v>
      </c>
      <c r="G62" s="4" t="s">
        <v>7</v>
      </c>
      <c r="H62" s="4">
        <v>6.7380000000000004</v>
      </c>
      <c r="I62" s="4">
        <v>9.4400000000000005E-3</v>
      </c>
      <c r="J62" s="4">
        <v>2.5190000000000001</v>
      </c>
      <c r="K62" s="4">
        <v>0.36420000000000002</v>
      </c>
      <c r="L62" s="4">
        <v>1.234</v>
      </c>
      <c r="M62" s="4">
        <v>5.1440000000000001</v>
      </c>
    </row>
    <row r="63" spans="1:13" x14ac:dyDescent="0.2">
      <c r="A63" s="4">
        <v>1</v>
      </c>
      <c r="B63" s="4" t="s">
        <v>68</v>
      </c>
      <c r="C63" s="4">
        <v>49882931</v>
      </c>
      <c r="D63" s="4" t="s">
        <v>10</v>
      </c>
      <c r="E63" s="4">
        <v>9.375E-2</v>
      </c>
      <c r="F63" s="4">
        <v>1.4290000000000001E-2</v>
      </c>
      <c r="G63" s="4" t="s">
        <v>11</v>
      </c>
      <c r="H63" s="4">
        <v>8.5280000000000005</v>
      </c>
      <c r="I63" s="4">
        <v>3.4970000000000001E-3</v>
      </c>
      <c r="J63" s="4">
        <v>7.1379999999999999</v>
      </c>
      <c r="K63" s="4">
        <v>0.77410000000000001</v>
      </c>
      <c r="L63" s="4">
        <v>1.5660000000000001</v>
      </c>
      <c r="M63" s="4">
        <v>32.54</v>
      </c>
    </row>
    <row r="64" spans="1:13" x14ac:dyDescent="0.2">
      <c r="A64" s="4">
        <v>1</v>
      </c>
      <c r="B64" s="4" t="s">
        <v>69</v>
      </c>
      <c r="C64" s="4">
        <v>8836113</v>
      </c>
      <c r="D64" s="4" t="s">
        <v>7</v>
      </c>
      <c r="E64" s="4">
        <v>0.1</v>
      </c>
      <c r="F64" s="4">
        <v>2.3300000000000001E-2</v>
      </c>
      <c r="G64" s="4" t="s">
        <v>8</v>
      </c>
      <c r="H64" s="4">
        <v>15.32</v>
      </c>
      <c r="I64" s="4">
        <v>9.0669999999999998E-5</v>
      </c>
      <c r="J64" s="4">
        <v>3.6640000000000001</v>
      </c>
      <c r="K64" s="4">
        <v>0.4103</v>
      </c>
      <c r="L64" s="4">
        <v>1.3720000000000001</v>
      </c>
      <c r="M64" s="4">
        <v>6.4930000000000003</v>
      </c>
    </row>
    <row r="65" spans="1:13" x14ac:dyDescent="0.2">
      <c r="A65" s="4">
        <v>2</v>
      </c>
      <c r="B65" s="4" t="s">
        <v>70</v>
      </c>
      <c r="C65" s="4">
        <v>11329969</v>
      </c>
      <c r="D65" s="4" t="s">
        <v>8</v>
      </c>
      <c r="E65" s="4">
        <v>0.4365</v>
      </c>
      <c r="F65" s="4">
        <v>0.27210000000000001</v>
      </c>
      <c r="G65" s="4" t="s">
        <v>10</v>
      </c>
      <c r="H65" s="4">
        <v>7.7629999999999999</v>
      </c>
      <c r="I65" s="4">
        <v>5.3319999999999999E-3</v>
      </c>
      <c r="J65" s="4">
        <v>2.073</v>
      </c>
      <c r="K65" s="4">
        <v>0.26340000000000002</v>
      </c>
      <c r="L65" s="4">
        <v>1.2370000000000001</v>
      </c>
      <c r="M65" s="4">
        <v>3.4740000000000002</v>
      </c>
    </row>
    <row r="66" spans="1:13" x14ac:dyDescent="0.2">
      <c r="A66" s="4">
        <v>2</v>
      </c>
      <c r="B66" s="4" t="s">
        <v>71</v>
      </c>
      <c r="C66" s="4">
        <v>20322975</v>
      </c>
      <c r="D66" s="4" t="s">
        <v>8</v>
      </c>
      <c r="E66" s="4">
        <v>0.1212</v>
      </c>
      <c r="F66" s="4">
        <v>2.0549999999999999E-2</v>
      </c>
      <c r="G66" s="4" t="s">
        <v>11</v>
      </c>
      <c r="H66" s="4">
        <v>11.03</v>
      </c>
      <c r="I66" s="4">
        <v>8.9539999999999997E-4</v>
      </c>
      <c r="J66" s="4">
        <v>6.5750000000000002</v>
      </c>
      <c r="K66" s="4">
        <v>0.64139999999999997</v>
      </c>
      <c r="L66" s="4">
        <v>1.87</v>
      </c>
      <c r="M66" s="4">
        <v>23.11</v>
      </c>
    </row>
    <row r="67" spans="1:13" x14ac:dyDescent="0.2">
      <c r="A67" s="4">
        <v>2</v>
      </c>
      <c r="B67" s="4" t="s">
        <v>72</v>
      </c>
      <c r="C67" s="4">
        <v>23199163</v>
      </c>
      <c r="D67" s="4" t="s">
        <v>7</v>
      </c>
      <c r="E67" s="4">
        <v>0.4032</v>
      </c>
      <c r="F67" s="4">
        <v>0.57140000000000002</v>
      </c>
      <c r="G67" s="4" t="s">
        <v>8</v>
      </c>
      <c r="H67" s="4">
        <v>7.4429999999999996</v>
      </c>
      <c r="I67" s="4">
        <v>6.3670000000000003E-3</v>
      </c>
      <c r="J67" s="4">
        <v>0.50680000000000003</v>
      </c>
      <c r="K67" s="4">
        <v>0.25040000000000001</v>
      </c>
      <c r="L67" s="4">
        <v>0.31019999999999998</v>
      </c>
      <c r="M67" s="4">
        <v>0.82779999999999998</v>
      </c>
    </row>
    <row r="68" spans="1:13" x14ac:dyDescent="0.2">
      <c r="A68" s="4">
        <v>2</v>
      </c>
      <c r="B68" s="4" t="s">
        <v>73</v>
      </c>
      <c r="C68" s="4">
        <v>23199167</v>
      </c>
      <c r="D68" s="4" t="s">
        <v>7</v>
      </c>
      <c r="E68" s="4">
        <v>0.4</v>
      </c>
      <c r="F68" s="4">
        <v>0.57140000000000002</v>
      </c>
      <c r="G68" s="4" t="s">
        <v>8</v>
      </c>
      <c r="H68" s="4">
        <v>7.5970000000000004</v>
      </c>
      <c r="I68" s="4">
        <v>5.8450000000000004E-3</v>
      </c>
      <c r="J68" s="4">
        <v>0.5</v>
      </c>
      <c r="K68" s="4">
        <v>0.25280000000000002</v>
      </c>
      <c r="L68" s="4">
        <v>0.30470000000000003</v>
      </c>
      <c r="M68" s="4">
        <v>0.8206</v>
      </c>
    </row>
    <row r="69" spans="1:13" x14ac:dyDescent="0.2">
      <c r="A69" s="4">
        <v>2</v>
      </c>
      <c r="B69" s="4" t="s">
        <v>74</v>
      </c>
      <c r="C69" s="4">
        <v>23868007</v>
      </c>
      <c r="D69" s="4" t="s">
        <v>7</v>
      </c>
      <c r="E69" s="4">
        <v>0.2424</v>
      </c>
      <c r="F69" s="4">
        <v>0.1042</v>
      </c>
      <c r="G69" s="4" t="s">
        <v>8</v>
      </c>
      <c r="H69" s="4">
        <v>9.3170000000000002</v>
      </c>
      <c r="I69" s="4">
        <v>2.2699999999999999E-3</v>
      </c>
      <c r="J69" s="4">
        <v>2.7519999999999998</v>
      </c>
      <c r="K69" s="4">
        <v>0.34010000000000001</v>
      </c>
      <c r="L69" s="4">
        <v>1.413</v>
      </c>
      <c r="M69" s="4">
        <v>5.36</v>
      </c>
    </row>
    <row r="70" spans="1:13" x14ac:dyDescent="0.2">
      <c r="A70" s="4">
        <v>2</v>
      </c>
      <c r="B70" s="4" t="s">
        <v>75</v>
      </c>
      <c r="C70" s="4">
        <v>23868227</v>
      </c>
      <c r="D70" s="4" t="s">
        <v>11</v>
      </c>
      <c r="E70" s="4">
        <v>0.23080000000000001</v>
      </c>
      <c r="F70" s="4">
        <v>0.1027</v>
      </c>
      <c r="G70" s="4" t="s">
        <v>7</v>
      </c>
      <c r="H70" s="4">
        <v>8.26</v>
      </c>
      <c r="I70" s="4">
        <v>4.052E-3</v>
      </c>
      <c r="J70" s="4">
        <v>2.62</v>
      </c>
      <c r="K70" s="4">
        <v>0.34300000000000003</v>
      </c>
      <c r="L70" s="4">
        <v>1.3380000000000001</v>
      </c>
      <c r="M70" s="4">
        <v>5.1310000000000002</v>
      </c>
    </row>
    <row r="71" spans="1:13" x14ac:dyDescent="0.2">
      <c r="A71" s="4">
        <v>2</v>
      </c>
      <c r="B71" s="4" t="s">
        <v>76</v>
      </c>
      <c r="C71" s="4">
        <v>23868223</v>
      </c>
      <c r="D71" s="4" t="s">
        <v>10</v>
      </c>
      <c r="E71" s="4">
        <v>0.23080000000000001</v>
      </c>
      <c r="F71" s="4">
        <v>0.1027</v>
      </c>
      <c r="G71" s="4" t="s">
        <v>11</v>
      </c>
      <c r="H71" s="4">
        <v>8.26</v>
      </c>
      <c r="I71" s="4">
        <v>4.052E-3</v>
      </c>
      <c r="J71" s="4">
        <v>2.62</v>
      </c>
      <c r="K71" s="4">
        <v>0.34300000000000003</v>
      </c>
      <c r="L71" s="4">
        <v>1.3380000000000001</v>
      </c>
      <c r="M71" s="4">
        <v>5.1310000000000002</v>
      </c>
    </row>
    <row r="72" spans="1:13" x14ac:dyDescent="0.2">
      <c r="A72" s="4">
        <v>2</v>
      </c>
      <c r="B72" s="4" t="s">
        <v>77</v>
      </c>
      <c r="C72" s="4">
        <v>23868218</v>
      </c>
      <c r="D72" s="4" t="s">
        <v>11</v>
      </c>
      <c r="E72" s="4">
        <v>0.23080000000000001</v>
      </c>
      <c r="F72" s="4">
        <v>0.1027</v>
      </c>
      <c r="G72" s="4" t="s">
        <v>10</v>
      </c>
      <c r="H72" s="4">
        <v>8.26</v>
      </c>
      <c r="I72" s="4">
        <v>4.052E-3</v>
      </c>
      <c r="J72" s="4">
        <v>2.62</v>
      </c>
      <c r="K72" s="4">
        <v>0.34300000000000003</v>
      </c>
      <c r="L72" s="4">
        <v>1.3380000000000001</v>
      </c>
      <c r="M72" s="4">
        <v>5.1310000000000002</v>
      </c>
    </row>
    <row r="73" spans="1:13" x14ac:dyDescent="0.2">
      <c r="A73" s="4">
        <v>2</v>
      </c>
      <c r="B73" s="4" t="s">
        <v>78</v>
      </c>
      <c r="C73" s="4">
        <v>24231210</v>
      </c>
      <c r="D73" s="4" t="s">
        <v>8</v>
      </c>
      <c r="E73" s="4">
        <v>0.1641</v>
      </c>
      <c r="F73" s="4">
        <v>6.25E-2</v>
      </c>
      <c r="G73" s="4" t="s">
        <v>10</v>
      </c>
      <c r="H73" s="4">
        <v>7.1230000000000002</v>
      </c>
      <c r="I73" s="4">
        <v>7.6099999999999996E-3</v>
      </c>
      <c r="J73" s="4">
        <v>2.944</v>
      </c>
      <c r="K73" s="4">
        <v>0.41889999999999999</v>
      </c>
      <c r="L73" s="4">
        <v>1.2949999999999999</v>
      </c>
      <c r="M73" s="4">
        <v>6.6909999999999998</v>
      </c>
    </row>
    <row r="74" spans="1:13" x14ac:dyDescent="0.2">
      <c r="A74" s="4">
        <v>2</v>
      </c>
      <c r="B74" s="4" t="s">
        <v>79</v>
      </c>
      <c r="C74" s="4">
        <v>24231210</v>
      </c>
      <c r="D74" s="4" t="s">
        <v>11</v>
      </c>
      <c r="E74" s="4">
        <v>0.16669999999999999</v>
      </c>
      <c r="F74" s="4">
        <v>4.861E-2</v>
      </c>
      <c r="G74" s="4" t="s">
        <v>7</v>
      </c>
      <c r="H74" s="4">
        <v>10.08</v>
      </c>
      <c r="I74" s="4">
        <v>1.5020000000000001E-3</v>
      </c>
      <c r="J74" s="4">
        <v>3.9140000000000001</v>
      </c>
      <c r="K74" s="4">
        <v>0.45529999999999998</v>
      </c>
      <c r="L74" s="4">
        <v>1.6040000000000001</v>
      </c>
      <c r="M74" s="4">
        <v>9.5540000000000003</v>
      </c>
    </row>
    <row r="75" spans="1:13" x14ac:dyDescent="0.2">
      <c r="A75" s="4">
        <v>2</v>
      </c>
      <c r="B75" s="4" t="s">
        <v>80</v>
      </c>
      <c r="C75" s="4">
        <v>24632935</v>
      </c>
      <c r="D75" s="4" t="s">
        <v>7</v>
      </c>
      <c r="E75" s="4">
        <v>0.39229999999999998</v>
      </c>
      <c r="F75" s="4">
        <v>0.2324</v>
      </c>
      <c r="G75" s="4" t="s">
        <v>8</v>
      </c>
      <c r="H75" s="4">
        <v>8.1310000000000002</v>
      </c>
      <c r="I75" s="4">
        <v>4.352E-3</v>
      </c>
      <c r="J75" s="4">
        <v>2.1320000000000001</v>
      </c>
      <c r="K75" s="4">
        <v>0.26779999999999998</v>
      </c>
      <c r="L75" s="4">
        <v>1.2609999999999999</v>
      </c>
      <c r="M75" s="4">
        <v>3.605</v>
      </c>
    </row>
    <row r="76" spans="1:13" x14ac:dyDescent="0.2">
      <c r="A76" s="4">
        <v>2</v>
      </c>
      <c r="B76" s="4" t="s">
        <v>81</v>
      </c>
      <c r="C76" s="4">
        <v>24667347</v>
      </c>
      <c r="D76" s="4" t="s">
        <v>7</v>
      </c>
      <c r="E76" s="4">
        <v>0.49220000000000003</v>
      </c>
      <c r="F76" s="4">
        <v>0.29859999999999998</v>
      </c>
      <c r="G76" s="4" t="s">
        <v>8</v>
      </c>
      <c r="H76" s="4">
        <v>10.68</v>
      </c>
      <c r="I76" s="4">
        <v>1.085E-3</v>
      </c>
      <c r="J76" s="4">
        <v>2.2770000000000001</v>
      </c>
      <c r="K76" s="4">
        <v>0.25380000000000003</v>
      </c>
      <c r="L76" s="4">
        <v>1.3839999999999999</v>
      </c>
      <c r="M76" s="4">
        <v>3.7440000000000002</v>
      </c>
    </row>
    <row r="77" spans="1:13" x14ac:dyDescent="0.2">
      <c r="A77" s="4">
        <v>2</v>
      </c>
      <c r="B77" s="4" t="s">
        <v>82</v>
      </c>
      <c r="C77" s="4">
        <v>27810289</v>
      </c>
      <c r="D77" s="4" t="s">
        <v>10</v>
      </c>
      <c r="E77" s="4">
        <v>0.32029999999999997</v>
      </c>
      <c r="F77" s="4">
        <v>0.48630000000000001</v>
      </c>
      <c r="G77" s="4" t="s">
        <v>7</v>
      </c>
      <c r="H77" s="4">
        <v>7.7759999999999998</v>
      </c>
      <c r="I77" s="4">
        <v>5.2950000000000002E-3</v>
      </c>
      <c r="J77" s="4">
        <v>0.49780000000000002</v>
      </c>
      <c r="K77" s="4">
        <v>0.25159999999999999</v>
      </c>
      <c r="L77" s="4">
        <v>0.30399999999999999</v>
      </c>
      <c r="M77" s="4">
        <v>0.81510000000000005</v>
      </c>
    </row>
    <row r="78" spans="1:13" x14ac:dyDescent="0.2">
      <c r="A78" s="4">
        <v>2</v>
      </c>
      <c r="B78" s="4" t="s">
        <v>83</v>
      </c>
      <c r="C78" s="4">
        <v>28372769</v>
      </c>
      <c r="D78" s="4" t="s">
        <v>7</v>
      </c>
      <c r="E78" s="4">
        <v>0.1905</v>
      </c>
      <c r="F78" s="4">
        <v>7.5340000000000004E-2</v>
      </c>
      <c r="G78" s="4" t="s">
        <v>8</v>
      </c>
      <c r="H78" s="4">
        <v>7.9960000000000004</v>
      </c>
      <c r="I78" s="4">
        <v>4.6880000000000003E-3</v>
      </c>
      <c r="J78" s="4">
        <v>2.8879999999999999</v>
      </c>
      <c r="K78" s="4">
        <v>0.38700000000000001</v>
      </c>
      <c r="L78" s="4">
        <v>1.3520000000000001</v>
      </c>
      <c r="M78" s="4">
        <v>6.1660000000000004</v>
      </c>
    </row>
    <row r="79" spans="1:13" x14ac:dyDescent="0.2">
      <c r="A79" s="4">
        <v>2</v>
      </c>
      <c r="B79" s="4" t="s">
        <v>84</v>
      </c>
      <c r="C79" s="4">
        <v>28372641</v>
      </c>
      <c r="D79" s="4" t="s">
        <v>10</v>
      </c>
      <c r="E79" s="4">
        <v>0.1905</v>
      </c>
      <c r="F79" s="4">
        <v>7.5340000000000004E-2</v>
      </c>
      <c r="G79" s="4" t="s">
        <v>11</v>
      </c>
      <c r="H79" s="4">
        <v>7.9960000000000004</v>
      </c>
      <c r="I79" s="4">
        <v>4.6880000000000003E-3</v>
      </c>
      <c r="J79" s="4">
        <v>2.8879999999999999</v>
      </c>
      <c r="K79" s="4">
        <v>0.38700000000000001</v>
      </c>
      <c r="L79" s="4">
        <v>1.3520000000000001</v>
      </c>
      <c r="M79" s="4">
        <v>6.1660000000000004</v>
      </c>
    </row>
    <row r="80" spans="1:13" x14ac:dyDescent="0.2">
      <c r="A80" s="4">
        <v>2</v>
      </c>
      <c r="B80" s="4" t="s">
        <v>85</v>
      </c>
      <c r="C80" s="4">
        <v>28372675</v>
      </c>
      <c r="D80" s="4" t="s">
        <v>10</v>
      </c>
      <c r="E80" s="4">
        <v>0.1905</v>
      </c>
      <c r="F80" s="4">
        <v>7.5340000000000004E-2</v>
      </c>
      <c r="G80" s="4" t="s">
        <v>7</v>
      </c>
      <c r="H80" s="4">
        <v>7.9960000000000004</v>
      </c>
      <c r="I80" s="4">
        <v>4.6880000000000003E-3</v>
      </c>
      <c r="J80" s="4">
        <v>2.8879999999999999</v>
      </c>
      <c r="K80" s="4">
        <v>0.38700000000000001</v>
      </c>
      <c r="L80" s="4">
        <v>1.3520000000000001</v>
      </c>
      <c r="M80" s="4">
        <v>6.1660000000000004</v>
      </c>
    </row>
    <row r="81" spans="1:13" x14ac:dyDescent="0.2">
      <c r="A81" s="4">
        <v>2</v>
      </c>
      <c r="B81" s="4" t="s">
        <v>86</v>
      </c>
      <c r="C81" s="4">
        <v>28372626</v>
      </c>
      <c r="D81" s="4" t="s">
        <v>10</v>
      </c>
      <c r="E81" s="4">
        <v>0.1905</v>
      </c>
      <c r="F81" s="4">
        <v>7.5340000000000004E-2</v>
      </c>
      <c r="G81" s="4" t="s">
        <v>11</v>
      </c>
      <c r="H81" s="4">
        <v>7.9960000000000004</v>
      </c>
      <c r="I81" s="4">
        <v>4.6880000000000003E-3</v>
      </c>
      <c r="J81" s="4">
        <v>2.8879999999999999</v>
      </c>
      <c r="K81" s="4">
        <v>0.38700000000000001</v>
      </c>
      <c r="L81" s="4">
        <v>1.3520000000000001</v>
      </c>
      <c r="M81" s="4">
        <v>6.1660000000000004</v>
      </c>
    </row>
    <row r="82" spans="1:13" x14ac:dyDescent="0.2">
      <c r="A82" s="4">
        <v>2</v>
      </c>
      <c r="B82" s="4" t="s">
        <v>87</v>
      </c>
      <c r="C82" s="4">
        <v>28372773</v>
      </c>
      <c r="D82" s="4" t="s">
        <v>10</v>
      </c>
      <c r="E82" s="4">
        <v>0.2031</v>
      </c>
      <c r="F82" s="4">
        <v>6.9440000000000002E-2</v>
      </c>
      <c r="G82" s="4" t="s">
        <v>11</v>
      </c>
      <c r="H82" s="4">
        <v>10.55</v>
      </c>
      <c r="I82" s="4">
        <v>1.165E-3</v>
      </c>
      <c r="J82" s="4">
        <v>3.4159999999999999</v>
      </c>
      <c r="K82" s="4">
        <v>0.39460000000000001</v>
      </c>
      <c r="L82" s="4">
        <v>1.5760000000000001</v>
      </c>
      <c r="M82" s="4">
        <v>7.4029999999999996</v>
      </c>
    </row>
    <row r="83" spans="1:13" x14ac:dyDescent="0.2">
      <c r="A83" s="4">
        <v>2</v>
      </c>
      <c r="B83" s="4" t="s">
        <v>88</v>
      </c>
      <c r="C83" s="4">
        <v>28372769</v>
      </c>
      <c r="D83" s="4" t="s">
        <v>7</v>
      </c>
      <c r="E83" s="4">
        <v>0.2031</v>
      </c>
      <c r="F83" s="4">
        <v>6.9440000000000002E-2</v>
      </c>
      <c r="G83" s="4" t="s">
        <v>10</v>
      </c>
      <c r="H83" s="4">
        <v>10.55</v>
      </c>
      <c r="I83" s="4">
        <v>1.165E-3</v>
      </c>
      <c r="J83" s="4">
        <v>3.4159999999999999</v>
      </c>
      <c r="K83" s="4">
        <v>0.39460000000000001</v>
      </c>
      <c r="L83" s="4">
        <v>1.5760000000000001</v>
      </c>
      <c r="M83" s="4">
        <v>7.4029999999999996</v>
      </c>
    </row>
    <row r="84" spans="1:13" x14ac:dyDescent="0.2">
      <c r="A84" s="4">
        <v>2</v>
      </c>
      <c r="B84" s="4" t="s">
        <v>89</v>
      </c>
      <c r="C84" s="4">
        <v>28372821</v>
      </c>
      <c r="D84" s="4" t="s">
        <v>10</v>
      </c>
      <c r="E84" s="4">
        <v>0.2031</v>
      </c>
      <c r="F84" s="4">
        <v>6.9440000000000002E-2</v>
      </c>
      <c r="G84" s="4" t="s">
        <v>11</v>
      </c>
      <c r="H84" s="4">
        <v>10.55</v>
      </c>
      <c r="I84" s="4">
        <v>1.165E-3</v>
      </c>
      <c r="J84" s="4">
        <v>3.4159999999999999</v>
      </c>
      <c r="K84" s="4">
        <v>0.39460000000000001</v>
      </c>
      <c r="L84" s="4">
        <v>1.5760000000000001</v>
      </c>
      <c r="M84" s="4">
        <v>7.4029999999999996</v>
      </c>
    </row>
    <row r="85" spans="1:13" x14ac:dyDescent="0.2">
      <c r="A85" s="4">
        <v>2</v>
      </c>
      <c r="B85" s="4" t="s">
        <v>90</v>
      </c>
      <c r="C85" s="4">
        <v>28651041</v>
      </c>
      <c r="D85" s="4" t="s">
        <v>11</v>
      </c>
      <c r="E85" s="4">
        <v>0.21210000000000001</v>
      </c>
      <c r="F85" s="4">
        <v>9.1550000000000006E-2</v>
      </c>
      <c r="G85" s="4" t="s">
        <v>10</v>
      </c>
      <c r="H85" s="4">
        <v>7.8159999999999998</v>
      </c>
      <c r="I85" s="4">
        <v>5.1799999999999997E-3</v>
      </c>
      <c r="J85" s="4">
        <v>2.6720000000000002</v>
      </c>
      <c r="K85" s="4">
        <v>0.36059999999999998</v>
      </c>
      <c r="L85" s="4">
        <v>1.3180000000000001</v>
      </c>
      <c r="M85" s="4">
        <v>5.4160000000000004</v>
      </c>
    </row>
    <row r="86" spans="1:13" x14ac:dyDescent="0.2">
      <c r="A86" s="4">
        <v>2</v>
      </c>
      <c r="B86" s="4" t="s">
        <v>91</v>
      </c>
      <c r="C86" s="4">
        <v>30280193</v>
      </c>
      <c r="D86" s="4" t="s">
        <v>10</v>
      </c>
      <c r="E86" s="4">
        <v>0.2969</v>
      </c>
      <c r="F86" s="4">
        <v>0.4577</v>
      </c>
      <c r="G86" s="4" t="s">
        <v>8</v>
      </c>
      <c r="H86" s="4">
        <v>7.3840000000000003</v>
      </c>
      <c r="I86" s="4">
        <v>6.5820000000000002E-3</v>
      </c>
      <c r="J86" s="4">
        <v>0.50019999999999998</v>
      </c>
      <c r="K86" s="4">
        <v>0.25650000000000001</v>
      </c>
      <c r="L86" s="4">
        <v>0.30249999999999999</v>
      </c>
      <c r="M86" s="4">
        <v>0.82689999999999997</v>
      </c>
    </row>
    <row r="87" spans="1:13" x14ac:dyDescent="0.2">
      <c r="A87" s="4">
        <v>2</v>
      </c>
      <c r="B87" s="4" t="s">
        <v>92</v>
      </c>
      <c r="C87" s="4">
        <v>30912476</v>
      </c>
      <c r="D87" s="4" t="s">
        <v>7</v>
      </c>
      <c r="E87" s="4">
        <v>0.13109999999999999</v>
      </c>
      <c r="F87" s="4">
        <v>3.7879999999999997E-2</v>
      </c>
      <c r="G87" s="4" t="s">
        <v>11</v>
      </c>
      <c r="H87" s="4">
        <v>7.2720000000000002</v>
      </c>
      <c r="I87" s="4">
        <v>7.0029999999999997E-3</v>
      </c>
      <c r="J87" s="4">
        <v>3.8340000000000001</v>
      </c>
      <c r="K87" s="4">
        <v>0.52900000000000003</v>
      </c>
      <c r="L87" s="4">
        <v>1.36</v>
      </c>
      <c r="M87" s="4">
        <v>10.81</v>
      </c>
    </row>
    <row r="88" spans="1:13" x14ac:dyDescent="0.2">
      <c r="A88" s="4">
        <v>2</v>
      </c>
      <c r="B88" s="4" t="s">
        <v>93</v>
      </c>
      <c r="C88" s="4">
        <v>31065446</v>
      </c>
      <c r="D88" s="4" t="s">
        <v>11</v>
      </c>
      <c r="E88" s="4">
        <v>7.1429999999999993E-2</v>
      </c>
      <c r="F88" s="4">
        <v>0.17860000000000001</v>
      </c>
      <c r="G88" s="4" t="s">
        <v>7</v>
      </c>
      <c r="H88" s="4">
        <v>6.8289999999999997</v>
      </c>
      <c r="I88" s="4">
        <v>8.9700000000000005E-3</v>
      </c>
      <c r="J88" s="4">
        <v>0.3538</v>
      </c>
      <c r="K88" s="4">
        <v>0.4103</v>
      </c>
      <c r="L88" s="4">
        <v>0.1583</v>
      </c>
      <c r="M88" s="4">
        <v>0.79079999999999995</v>
      </c>
    </row>
    <row r="89" spans="1:13" x14ac:dyDescent="0.2">
      <c r="A89" s="4">
        <v>2</v>
      </c>
      <c r="B89" s="4" t="s">
        <v>94</v>
      </c>
      <c r="C89" s="4">
        <v>35442434</v>
      </c>
      <c r="D89" s="4" t="s">
        <v>7</v>
      </c>
      <c r="E89" s="4">
        <v>0.17460000000000001</v>
      </c>
      <c r="F89" s="4">
        <v>6.164E-2</v>
      </c>
      <c r="G89" s="4" t="s">
        <v>11</v>
      </c>
      <c r="H89" s="4">
        <v>8.5459999999999994</v>
      </c>
      <c r="I89" s="4">
        <v>3.4629999999999999E-3</v>
      </c>
      <c r="J89" s="4">
        <v>3.22</v>
      </c>
      <c r="K89" s="4">
        <v>0.41649999999999998</v>
      </c>
      <c r="L89" s="4">
        <v>1.423</v>
      </c>
      <c r="M89" s="4">
        <v>7.2850000000000001</v>
      </c>
    </row>
    <row r="90" spans="1:13" x14ac:dyDescent="0.2">
      <c r="A90" s="4">
        <v>2</v>
      </c>
      <c r="B90" s="4" t="s">
        <v>95</v>
      </c>
      <c r="C90" s="4">
        <v>35442434</v>
      </c>
      <c r="D90" s="4" t="s">
        <v>10</v>
      </c>
      <c r="E90" s="4">
        <v>0.1769</v>
      </c>
      <c r="F90" s="4">
        <v>5.5559999999999998E-2</v>
      </c>
      <c r="G90" s="4" t="s">
        <v>8</v>
      </c>
      <c r="H90" s="4">
        <v>10.029999999999999</v>
      </c>
      <c r="I90" s="4">
        <v>1.5399999999999999E-3</v>
      </c>
      <c r="J90" s="4">
        <v>3.6539999999999999</v>
      </c>
      <c r="K90" s="4">
        <v>0.43030000000000002</v>
      </c>
      <c r="L90" s="4">
        <v>1.5720000000000001</v>
      </c>
      <c r="M90" s="4">
        <v>8.4930000000000003</v>
      </c>
    </row>
    <row r="91" spans="1:13" x14ac:dyDescent="0.2">
      <c r="A91" s="4">
        <v>2</v>
      </c>
      <c r="B91" s="4" t="s">
        <v>96</v>
      </c>
      <c r="C91" s="4">
        <v>357555</v>
      </c>
      <c r="D91" s="4" t="s">
        <v>8</v>
      </c>
      <c r="E91" s="4">
        <v>0.2712</v>
      </c>
      <c r="F91" s="4">
        <v>0.1119</v>
      </c>
      <c r="G91" s="4" t="s">
        <v>7</v>
      </c>
      <c r="H91" s="4">
        <v>10.49</v>
      </c>
      <c r="I91" s="4">
        <v>1.2019999999999999E-3</v>
      </c>
      <c r="J91" s="4">
        <v>2.952</v>
      </c>
      <c r="K91" s="4">
        <v>0.34339999999999998</v>
      </c>
      <c r="L91" s="4">
        <v>1.506</v>
      </c>
      <c r="M91" s="4">
        <v>5.7869999999999999</v>
      </c>
    </row>
    <row r="92" spans="1:13" x14ac:dyDescent="0.2">
      <c r="A92" s="4">
        <v>2</v>
      </c>
      <c r="B92" s="4" t="s">
        <v>97</v>
      </c>
      <c r="C92" s="4">
        <v>37976143</v>
      </c>
      <c r="D92" s="4" t="s">
        <v>8</v>
      </c>
      <c r="E92" s="4">
        <v>0.18940000000000001</v>
      </c>
      <c r="F92" s="4">
        <v>0.34849999999999998</v>
      </c>
      <c r="G92" s="4" t="s">
        <v>11</v>
      </c>
      <c r="H92" s="4">
        <v>8.4960000000000004</v>
      </c>
      <c r="I92" s="4">
        <v>3.5590000000000001E-3</v>
      </c>
      <c r="J92" s="4">
        <v>0.43680000000000002</v>
      </c>
      <c r="K92" s="4">
        <v>0.28760000000000002</v>
      </c>
      <c r="L92" s="4">
        <v>0.24859999999999999</v>
      </c>
      <c r="M92" s="4">
        <v>0.76749999999999996</v>
      </c>
    </row>
    <row r="93" spans="1:13" x14ac:dyDescent="0.2">
      <c r="A93" s="4">
        <v>2</v>
      </c>
      <c r="B93" s="4" t="s">
        <v>98</v>
      </c>
      <c r="C93" s="4">
        <v>37976143</v>
      </c>
      <c r="D93" s="4" t="s">
        <v>11</v>
      </c>
      <c r="E93" s="4">
        <v>0.16669999999999999</v>
      </c>
      <c r="F93" s="4">
        <v>0.34849999999999998</v>
      </c>
      <c r="G93" s="4" t="s">
        <v>8</v>
      </c>
      <c r="H93" s="4">
        <v>11.08</v>
      </c>
      <c r="I93" s="4">
        <v>8.7029999999999996E-4</v>
      </c>
      <c r="J93" s="4">
        <v>0.37390000000000001</v>
      </c>
      <c r="K93" s="4">
        <v>0.30080000000000001</v>
      </c>
      <c r="L93" s="4">
        <v>0.20730000000000001</v>
      </c>
      <c r="M93" s="4">
        <v>0.67430000000000001</v>
      </c>
    </row>
    <row r="94" spans="1:13" x14ac:dyDescent="0.2">
      <c r="A94" s="4">
        <v>2</v>
      </c>
      <c r="B94" s="4" t="s">
        <v>99</v>
      </c>
      <c r="C94" s="4">
        <v>39107111</v>
      </c>
      <c r="D94" s="4" t="s">
        <v>8</v>
      </c>
      <c r="E94" s="4">
        <v>8.4620000000000001E-2</v>
      </c>
      <c r="F94" s="4">
        <v>1.4489999999999999E-2</v>
      </c>
      <c r="G94" s="4" t="s">
        <v>7</v>
      </c>
      <c r="H94" s="4">
        <v>7.1319999999999997</v>
      </c>
      <c r="I94" s="4">
        <v>7.5729999999999999E-3</v>
      </c>
      <c r="J94" s="4">
        <v>6.2859999999999996</v>
      </c>
      <c r="K94" s="4">
        <v>0.77890000000000004</v>
      </c>
      <c r="L94" s="4">
        <v>1.3660000000000001</v>
      </c>
      <c r="M94" s="4">
        <v>28.93</v>
      </c>
    </row>
    <row r="95" spans="1:13" x14ac:dyDescent="0.2">
      <c r="A95" s="4">
        <v>2</v>
      </c>
      <c r="B95" s="4" t="s">
        <v>100</v>
      </c>
      <c r="C95" s="4">
        <v>40032981</v>
      </c>
      <c r="D95" s="4" t="s">
        <v>8</v>
      </c>
      <c r="E95" s="4">
        <v>0.2787</v>
      </c>
      <c r="F95" s="4">
        <v>0.12139999999999999</v>
      </c>
      <c r="G95" s="4" t="s">
        <v>7</v>
      </c>
      <c r="H95" s="4">
        <v>10.28</v>
      </c>
      <c r="I95" s="4">
        <v>1.3420000000000001E-3</v>
      </c>
      <c r="J95" s="4">
        <v>2.7949999999999999</v>
      </c>
      <c r="K95" s="4">
        <v>0.32819999999999999</v>
      </c>
      <c r="L95" s="4">
        <v>1.4690000000000001</v>
      </c>
      <c r="M95" s="4">
        <v>5.319</v>
      </c>
    </row>
    <row r="96" spans="1:13" x14ac:dyDescent="0.2">
      <c r="A96" s="4">
        <v>2</v>
      </c>
      <c r="B96" s="4" t="s">
        <v>101</v>
      </c>
      <c r="C96" s="4">
        <v>40033111</v>
      </c>
      <c r="D96" s="4" t="s">
        <v>11</v>
      </c>
      <c r="E96" s="4">
        <v>0.27339999999999998</v>
      </c>
      <c r="F96" s="4">
        <v>0.12139999999999999</v>
      </c>
      <c r="G96" s="4" t="s">
        <v>10</v>
      </c>
      <c r="H96" s="4">
        <v>9.8800000000000008</v>
      </c>
      <c r="I96" s="4">
        <v>1.671E-3</v>
      </c>
      <c r="J96" s="4">
        <v>2.7229999999999999</v>
      </c>
      <c r="K96" s="4">
        <v>0.32600000000000001</v>
      </c>
      <c r="L96" s="4">
        <v>1.4370000000000001</v>
      </c>
      <c r="M96" s="4">
        <v>5.1589999999999998</v>
      </c>
    </row>
    <row r="97" spans="1:13" x14ac:dyDescent="0.2">
      <c r="A97" s="4">
        <v>2</v>
      </c>
      <c r="B97" s="4" t="s">
        <v>102</v>
      </c>
      <c r="C97" s="4">
        <v>40041184</v>
      </c>
      <c r="D97" s="4" t="s">
        <v>10</v>
      </c>
      <c r="E97" s="4">
        <v>0.2213</v>
      </c>
      <c r="F97" s="4">
        <v>9.7009999999999999E-2</v>
      </c>
      <c r="G97" s="4" t="s">
        <v>7</v>
      </c>
      <c r="H97" s="4">
        <v>7.484</v>
      </c>
      <c r="I97" s="4">
        <v>6.2259999999999998E-3</v>
      </c>
      <c r="J97" s="4">
        <v>2.645</v>
      </c>
      <c r="K97" s="4">
        <v>0.36430000000000001</v>
      </c>
      <c r="L97" s="4">
        <v>1.2949999999999999</v>
      </c>
      <c r="M97" s="4">
        <v>5.4029999999999996</v>
      </c>
    </row>
    <row r="98" spans="1:13" x14ac:dyDescent="0.2">
      <c r="A98" s="4">
        <v>2</v>
      </c>
      <c r="B98" s="4" t="s">
        <v>103</v>
      </c>
      <c r="C98" s="4">
        <v>40043212</v>
      </c>
      <c r="D98" s="4" t="s">
        <v>8</v>
      </c>
      <c r="E98" s="4">
        <v>0.25380000000000003</v>
      </c>
      <c r="F98" s="4">
        <v>0.12330000000000001</v>
      </c>
      <c r="G98" s="4" t="s">
        <v>7</v>
      </c>
      <c r="H98" s="4">
        <v>7.7809999999999997</v>
      </c>
      <c r="I98" s="4">
        <v>5.2779999999999997E-3</v>
      </c>
      <c r="J98" s="4">
        <v>2.419</v>
      </c>
      <c r="K98" s="4">
        <v>0.32250000000000001</v>
      </c>
      <c r="L98" s="4">
        <v>1.286</v>
      </c>
      <c r="M98" s="4">
        <v>4.5519999999999996</v>
      </c>
    </row>
    <row r="99" spans="1:13" x14ac:dyDescent="0.2">
      <c r="A99" s="4">
        <v>2</v>
      </c>
      <c r="B99" s="4" t="s">
        <v>104</v>
      </c>
      <c r="C99" s="4">
        <v>4057457</v>
      </c>
      <c r="D99" s="4" t="s">
        <v>11</v>
      </c>
      <c r="E99" s="4">
        <v>0.29509999999999997</v>
      </c>
      <c r="F99" s="4">
        <v>0.47789999999999999</v>
      </c>
      <c r="G99" s="4" t="s">
        <v>10</v>
      </c>
      <c r="H99" s="4">
        <v>9.0269999999999992</v>
      </c>
      <c r="I99" s="4">
        <v>2.6610000000000002E-3</v>
      </c>
      <c r="J99" s="4">
        <v>0.4572</v>
      </c>
      <c r="K99" s="4">
        <v>0.26240000000000002</v>
      </c>
      <c r="L99" s="4">
        <v>0.27339999999999998</v>
      </c>
      <c r="M99" s="4">
        <v>0.76480000000000004</v>
      </c>
    </row>
    <row r="100" spans="1:13" x14ac:dyDescent="0.2">
      <c r="A100" s="4">
        <v>2</v>
      </c>
      <c r="B100" s="4" t="s">
        <v>105</v>
      </c>
      <c r="C100" s="4">
        <v>41637686</v>
      </c>
      <c r="D100" s="4" t="s">
        <v>10</v>
      </c>
      <c r="E100" s="4">
        <v>0.15620000000000001</v>
      </c>
      <c r="F100" s="4">
        <v>4.795E-2</v>
      </c>
      <c r="G100" s="4" t="s">
        <v>11</v>
      </c>
      <c r="H100" s="4">
        <v>9.0060000000000002</v>
      </c>
      <c r="I100" s="4">
        <v>2.6900000000000001E-3</v>
      </c>
      <c r="J100" s="4">
        <v>3.677</v>
      </c>
      <c r="K100" s="4">
        <v>0.45750000000000002</v>
      </c>
      <c r="L100" s="4">
        <v>1.5</v>
      </c>
      <c r="M100" s="4">
        <v>9.0150000000000006</v>
      </c>
    </row>
    <row r="101" spans="1:13" x14ac:dyDescent="0.2">
      <c r="A101" s="4">
        <v>2</v>
      </c>
      <c r="B101" s="4" t="s">
        <v>106</v>
      </c>
      <c r="C101" s="4">
        <v>4223473</v>
      </c>
      <c r="D101" s="4" t="s">
        <v>7</v>
      </c>
      <c r="E101" s="4">
        <v>0.51559999999999995</v>
      </c>
      <c r="F101" s="4">
        <v>0.31159999999999999</v>
      </c>
      <c r="G101" s="4" t="s">
        <v>8</v>
      </c>
      <c r="H101" s="4">
        <v>11.43</v>
      </c>
      <c r="I101" s="4">
        <v>7.228E-4</v>
      </c>
      <c r="J101" s="4">
        <v>2.3519999999999999</v>
      </c>
      <c r="K101" s="4">
        <v>0.25509999999999999</v>
      </c>
      <c r="L101" s="4">
        <v>1.427</v>
      </c>
      <c r="M101" s="4">
        <v>3.8769999999999998</v>
      </c>
    </row>
    <row r="102" spans="1:13" x14ac:dyDescent="0.2">
      <c r="A102" s="4">
        <v>2</v>
      </c>
      <c r="B102" s="4" t="s">
        <v>107</v>
      </c>
      <c r="C102" s="4">
        <v>42562281</v>
      </c>
      <c r="D102" s="4" t="s">
        <v>11</v>
      </c>
      <c r="E102" s="4">
        <v>0.33329999999999999</v>
      </c>
      <c r="F102" s="4">
        <v>0.49309999999999998</v>
      </c>
      <c r="G102" s="4" t="s">
        <v>7</v>
      </c>
      <c r="H102" s="4">
        <v>7.2290000000000001</v>
      </c>
      <c r="I102" s="4">
        <v>7.175E-3</v>
      </c>
      <c r="J102" s="4">
        <v>0.5141</v>
      </c>
      <c r="K102" s="4">
        <v>0.2487</v>
      </c>
      <c r="L102" s="4">
        <v>0.31569999999999998</v>
      </c>
      <c r="M102" s="4">
        <v>0.83709999999999996</v>
      </c>
    </row>
    <row r="103" spans="1:13" x14ac:dyDescent="0.2">
      <c r="A103" s="4">
        <v>2</v>
      </c>
      <c r="B103" s="4" t="s">
        <v>108</v>
      </c>
      <c r="C103" s="4">
        <v>44554287</v>
      </c>
      <c r="D103" s="4" t="s">
        <v>7</v>
      </c>
      <c r="E103" s="4">
        <v>0.39839999999999998</v>
      </c>
      <c r="F103" s="4">
        <v>0.22459999999999999</v>
      </c>
      <c r="G103" s="4" t="s">
        <v>8</v>
      </c>
      <c r="H103" s="4">
        <v>9.407</v>
      </c>
      <c r="I103" s="4">
        <v>2.1619999999999999E-3</v>
      </c>
      <c r="J103" s="4">
        <v>2.286</v>
      </c>
      <c r="K103" s="4">
        <v>0.27239999999999998</v>
      </c>
      <c r="L103" s="4">
        <v>1.34</v>
      </c>
      <c r="M103" s="4">
        <v>3.899</v>
      </c>
    </row>
    <row r="104" spans="1:13" x14ac:dyDescent="0.2">
      <c r="A104" s="4">
        <v>2</v>
      </c>
      <c r="B104" s="4" t="s">
        <v>109</v>
      </c>
      <c r="C104" s="4">
        <v>45372097</v>
      </c>
      <c r="D104" s="4" t="s">
        <v>10</v>
      </c>
      <c r="E104" s="4">
        <v>0.3417</v>
      </c>
      <c r="F104" s="4">
        <v>0.1522</v>
      </c>
      <c r="G104" s="4" t="s">
        <v>11</v>
      </c>
      <c r="H104" s="4">
        <v>12.62</v>
      </c>
      <c r="I104" s="4">
        <v>3.8069999999999998E-4</v>
      </c>
      <c r="J104" s="4">
        <v>2.8919999999999999</v>
      </c>
      <c r="K104" s="4">
        <v>0.30530000000000002</v>
      </c>
      <c r="L104" s="4">
        <v>1.589</v>
      </c>
      <c r="M104" s="4">
        <v>5.26</v>
      </c>
    </row>
    <row r="105" spans="1:13" x14ac:dyDescent="0.2">
      <c r="A105" s="4">
        <v>2</v>
      </c>
      <c r="B105" s="4" t="s">
        <v>110</v>
      </c>
      <c r="C105" s="4">
        <v>45372097</v>
      </c>
      <c r="D105" s="4" t="s">
        <v>7</v>
      </c>
      <c r="E105" s="4">
        <v>0.3175</v>
      </c>
      <c r="F105" s="4">
        <v>0.14380000000000001</v>
      </c>
      <c r="G105" s="4" t="s">
        <v>8</v>
      </c>
      <c r="H105" s="4">
        <v>11.72</v>
      </c>
      <c r="I105" s="4">
        <v>6.1850000000000002E-4</v>
      </c>
      <c r="J105" s="4">
        <v>2.7690000000000001</v>
      </c>
      <c r="K105" s="4">
        <v>0.30370000000000003</v>
      </c>
      <c r="L105" s="4">
        <v>1.5269999999999999</v>
      </c>
      <c r="M105" s="4">
        <v>5.0209999999999999</v>
      </c>
    </row>
    <row r="106" spans="1:13" x14ac:dyDescent="0.2">
      <c r="A106" s="4">
        <v>2</v>
      </c>
      <c r="B106" s="4" t="s">
        <v>111</v>
      </c>
      <c r="C106" s="4">
        <v>46912662</v>
      </c>
      <c r="D106" s="4" t="s">
        <v>8</v>
      </c>
      <c r="E106" s="4">
        <v>0.1439</v>
      </c>
      <c r="F106" s="4">
        <v>4.1099999999999998E-2</v>
      </c>
      <c r="G106" s="4" t="s">
        <v>7</v>
      </c>
      <c r="H106" s="4">
        <v>8.9589999999999996</v>
      </c>
      <c r="I106" s="4">
        <v>2.761E-3</v>
      </c>
      <c r="J106" s="4">
        <v>3.923</v>
      </c>
      <c r="K106" s="4">
        <v>0.48509999999999998</v>
      </c>
      <c r="L106" s="4">
        <v>1.516</v>
      </c>
      <c r="M106" s="4">
        <v>10.15</v>
      </c>
    </row>
    <row r="107" spans="1:13" x14ac:dyDescent="0.2">
      <c r="A107" s="4">
        <v>2</v>
      </c>
      <c r="B107" s="4" t="s">
        <v>112</v>
      </c>
      <c r="C107" s="4">
        <v>46912597</v>
      </c>
      <c r="D107" s="4" t="s">
        <v>10</v>
      </c>
      <c r="E107" s="4">
        <v>0.15379999999999999</v>
      </c>
      <c r="F107" s="4">
        <v>4.1099999999999998E-2</v>
      </c>
      <c r="G107" s="4" t="s">
        <v>11</v>
      </c>
      <c r="H107" s="4">
        <v>10.25</v>
      </c>
      <c r="I107" s="4">
        <v>1.3699999999999999E-3</v>
      </c>
      <c r="J107" s="4">
        <v>4.242</v>
      </c>
      <c r="K107" s="4">
        <v>0.48259999999999997</v>
      </c>
      <c r="L107" s="4">
        <v>1.6479999999999999</v>
      </c>
      <c r="M107" s="4">
        <v>10.92</v>
      </c>
    </row>
    <row r="108" spans="1:13" x14ac:dyDescent="0.2">
      <c r="A108" s="4">
        <v>2</v>
      </c>
      <c r="B108" s="4" t="s">
        <v>113</v>
      </c>
      <c r="C108" s="4">
        <v>46912842</v>
      </c>
      <c r="D108" s="4" t="s">
        <v>10</v>
      </c>
      <c r="E108" s="4">
        <v>0.40910000000000002</v>
      </c>
      <c r="F108" s="4">
        <v>0.2329</v>
      </c>
      <c r="G108" s="4" t="s">
        <v>11</v>
      </c>
      <c r="H108" s="4">
        <v>9.9499999999999993</v>
      </c>
      <c r="I108" s="4">
        <v>1.609E-3</v>
      </c>
      <c r="J108" s="4">
        <v>2.2810000000000001</v>
      </c>
      <c r="K108" s="4">
        <v>0.26400000000000001</v>
      </c>
      <c r="L108" s="4">
        <v>1.359</v>
      </c>
      <c r="M108" s="4">
        <v>3.8260000000000001</v>
      </c>
    </row>
    <row r="109" spans="1:13" x14ac:dyDescent="0.2">
      <c r="A109" s="4">
        <v>2</v>
      </c>
      <c r="B109" s="4" t="s">
        <v>114</v>
      </c>
      <c r="C109" s="4">
        <v>46912843</v>
      </c>
      <c r="D109" s="4" t="s">
        <v>10</v>
      </c>
      <c r="E109" s="4">
        <v>0.40910000000000002</v>
      </c>
      <c r="F109" s="4">
        <v>0.2329</v>
      </c>
      <c r="G109" s="4" t="s">
        <v>8</v>
      </c>
      <c r="H109" s="4">
        <v>9.9499999999999993</v>
      </c>
      <c r="I109" s="4">
        <v>1.609E-3</v>
      </c>
      <c r="J109" s="4">
        <v>2.2810000000000001</v>
      </c>
      <c r="K109" s="4">
        <v>0.26400000000000001</v>
      </c>
      <c r="L109" s="4">
        <v>1.359</v>
      </c>
      <c r="M109" s="4">
        <v>3.8260000000000001</v>
      </c>
    </row>
    <row r="110" spans="1:13" x14ac:dyDescent="0.2">
      <c r="A110" s="4">
        <v>2</v>
      </c>
      <c r="B110" s="4" t="s">
        <v>115</v>
      </c>
      <c r="C110" s="4">
        <v>46912844</v>
      </c>
      <c r="D110" s="4" t="s">
        <v>8</v>
      </c>
      <c r="E110" s="4">
        <v>0.40910000000000002</v>
      </c>
      <c r="F110" s="4">
        <v>0.2329</v>
      </c>
      <c r="G110" s="4" t="s">
        <v>7</v>
      </c>
      <c r="H110" s="4">
        <v>9.9499999999999993</v>
      </c>
      <c r="I110" s="4">
        <v>1.609E-3</v>
      </c>
      <c r="J110" s="4">
        <v>2.2810000000000001</v>
      </c>
      <c r="K110" s="4">
        <v>0.26400000000000001</v>
      </c>
      <c r="L110" s="4">
        <v>1.359</v>
      </c>
      <c r="M110" s="4">
        <v>3.8260000000000001</v>
      </c>
    </row>
    <row r="111" spans="1:13" x14ac:dyDescent="0.2">
      <c r="A111" s="4">
        <v>2</v>
      </c>
      <c r="B111" s="4" t="s">
        <v>116</v>
      </c>
      <c r="C111" s="4">
        <v>46912597</v>
      </c>
      <c r="D111" s="4" t="s">
        <v>11</v>
      </c>
      <c r="E111" s="4">
        <v>0.15379999999999999</v>
      </c>
      <c r="F111" s="4">
        <v>4.1099999999999998E-2</v>
      </c>
      <c r="G111" s="4" t="s">
        <v>10</v>
      </c>
      <c r="H111" s="4">
        <v>10.25</v>
      </c>
      <c r="I111" s="4">
        <v>1.3699999999999999E-3</v>
      </c>
      <c r="J111" s="4">
        <v>4.242</v>
      </c>
      <c r="K111" s="4">
        <v>0.48259999999999997</v>
      </c>
      <c r="L111" s="4">
        <v>1.6479999999999999</v>
      </c>
      <c r="M111" s="4">
        <v>10.92</v>
      </c>
    </row>
    <row r="112" spans="1:13" x14ac:dyDescent="0.2">
      <c r="A112" s="4">
        <v>2</v>
      </c>
      <c r="B112" s="4" t="s">
        <v>117</v>
      </c>
      <c r="C112" s="4">
        <v>46912662</v>
      </c>
      <c r="D112" s="4" t="s">
        <v>7</v>
      </c>
      <c r="E112" s="4">
        <v>0.1439</v>
      </c>
      <c r="F112" s="4">
        <v>4.1099999999999998E-2</v>
      </c>
      <c r="G112" s="4" t="s">
        <v>8</v>
      </c>
      <c r="H112" s="4">
        <v>8.9589999999999996</v>
      </c>
      <c r="I112" s="4">
        <v>2.761E-3</v>
      </c>
      <c r="J112" s="4">
        <v>3.923</v>
      </c>
      <c r="K112" s="4">
        <v>0.48509999999999998</v>
      </c>
      <c r="L112" s="4">
        <v>1.516</v>
      </c>
      <c r="M112" s="4">
        <v>10.15</v>
      </c>
    </row>
    <row r="113" spans="1:13" x14ac:dyDescent="0.2">
      <c r="A113" s="4">
        <v>2</v>
      </c>
      <c r="B113" s="4" t="s">
        <v>118</v>
      </c>
      <c r="C113" s="4">
        <v>46912844</v>
      </c>
      <c r="D113" s="4" t="s">
        <v>7</v>
      </c>
      <c r="E113" s="4">
        <v>0.40910000000000002</v>
      </c>
      <c r="F113" s="4">
        <v>0.2329</v>
      </c>
      <c r="G113" s="4" t="s">
        <v>11</v>
      </c>
      <c r="H113" s="4">
        <v>9.9499999999999993</v>
      </c>
      <c r="I113" s="4">
        <v>1.609E-3</v>
      </c>
      <c r="J113" s="4">
        <v>2.2810000000000001</v>
      </c>
      <c r="K113" s="4">
        <v>0.26400000000000001</v>
      </c>
      <c r="L113" s="4">
        <v>1.359</v>
      </c>
      <c r="M113" s="4">
        <v>3.8260000000000001</v>
      </c>
    </row>
    <row r="114" spans="1:13" x14ac:dyDescent="0.2">
      <c r="A114" s="4">
        <v>2</v>
      </c>
      <c r="B114" s="4" t="s">
        <v>119</v>
      </c>
      <c r="C114" s="4">
        <v>46912843</v>
      </c>
      <c r="D114" s="4" t="s">
        <v>7</v>
      </c>
      <c r="E114" s="4">
        <v>0.40910000000000002</v>
      </c>
      <c r="F114" s="4">
        <v>0.2329</v>
      </c>
      <c r="G114" s="4" t="s">
        <v>8</v>
      </c>
      <c r="H114" s="4">
        <v>9.9499999999999993</v>
      </c>
      <c r="I114" s="4">
        <v>1.609E-3</v>
      </c>
      <c r="J114" s="4">
        <v>2.2810000000000001</v>
      </c>
      <c r="K114" s="4">
        <v>0.26400000000000001</v>
      </c>
      <c r="L114" s="4">
        <v>1.359</v>
      </c>
      <c r="M114" s="4">
        <v>3.8260000000000001</v>
      </c>
    </row>
    <row r="115" spans="1:13" x14ac:dyDescent="0.2">
      <c r="A115" s="4">
        <v>2</v>
      </c>
      <c r="B115" s="4" t="s">
        <v>120</v>
      </c>
      <c r="C115" s="4">
        <v>46912842</v>
      </c>
      <c r="D115" s="4" t="s">
        <v>10</v>
      </c>
      <c r="E115" s="4">
        <v>0.40910000000000002</v>
      </c>
      <c r="F115" s="4">
        <v>0.2329</v>
      </c>
      <c r="G115" s="4" t="s">
        <v>8</v>
      </c>
      <c r="H115" s="4">
        <v>9.9499999999999993</v>
      </c>
      <c r="I115" s="4">
        <v>1.609E-3</v>
      </c>
      <c r="J115" s="4">
        <v>2.2810000000000001</v>
      </c>
      <c r="K115" s="4">
        <v>0.26400000000000001</v>
      </c>
      <c r="L115" s="4">
        <v>1.359</v>
      </c>
      <c r="M115" s="4">
        <v>3.8260000000000001</v>
      </c>
    </row>
    <row r="116" spans="1:13" x14ac:dyDescent="0.2">
      <c r="A116" s="4">
        <v>2</v>
      </c>
      <c r="B116" s="4" t="s">
        <v>121</v>
      </c>
      <c r="C116" s="4">
        <v>46912939</v>
      </c>
      <c r="D116" s="4" t="s">
        <v>7</v>
      </c>
      <c r="E116" s="4">
        <v>0.4</v>
      </c>
      <c r="F116" s="4">
        <v>0.22919999999999999</v>
      </c>
      <c r="G116" s="4" t="s">
        <v>8</v>
      </c>
      <c r="H116" s="4">
        <v>9.3179999999999996</v>
      </c>
      <c r="I116" s="4">
        <v>2.2690000000000002E-3</v>
      </c>
      <c r="J116" s="4">
        <v>2.242</v>
      </c>
      <c r="K116" s="4">
        <v>0.2671</v>
      </c>
      <c r="L116" s="4">
        <v>1.3280000000000001</v>
      </c>
      <c r="M116" s="4">
        <v>3.7850000000000001</v>
      </c>
    </row>
    <row r="117" spans="1:13" x14ac:dyDescent="0.2">
      <c r="A117" s="4">
        <v>2</v>
      </c>
      <c r="B117" s="4" t="s">
        <v>122</v>
      </c>
      <c r="C117" s="4">
        <v>46912925</v>
      </c>
      <c r="D117" s="4" t="s">
        <v>7</v>
      </c>
      <c r="E117" s="4">
        <v>0.39389999999999997</v>
      </c>
      <c r="F117" s="4">
        <v>0.22600000000000001</v>
      </c>
      <c r="G117" s="4" t="s">
        <v>11</v>
      </c>
      <c r="H117" s="4">
        <v>9.2080000000000002</v>
      </c>
      <c r="I117" s="4">
        <v>2.4099999999999998E-3</v>
      </c>
      <c r="J117" s="4">
        <v>2.226</v>
      </c>
      <c r="K117" s="4">
        <v>0.26619999999999999</v>
      </c>
      <c r="L117" s="4">
        <v>1.321</v>
      </c>
      <c r="M117" s="4">
        <v>3.7509999999999999</v>
      </c>
    </row>
    <row r="118" spans="1:13" x14ac:dyDescent="0.2">
      <c r="A118" s="4">
        <v>2</v>
      </c>
      <c r="B118" s="4" t="s">
        <v>123</v>
      </c>
      <c r="C118" s="4">
        <v>46912904</v>
      </c>
      <c r="D118" s="4" t="s">
        <v>7</v>
      </c>
      <c r="E118" s="4">
        <v>0.39229999999999998</v>
      </c>
      <c r="F118" s="4">
        <v>0.2329</v>
      </c>
      <c r="G118" s="4" t="s">
        <v>11</v>
      </c>
      <c r="H118" s="4">
        <v>8.202</v>
      </c>
      <c r="I118" s="4">
        <v>4.1850000000000004E-3</v>
      </c>
      <c r="J118" s="4">
        <v>2.1269999999999998</v>
      </c>
      <c r="K118" s="4">
        <v>0.26569999999999999</v>
      </c>
      <c r="L118" s="4">
        <v>1.2629999999999999</v>
      </c>
      <c r="M118" s="4">
        <v>3.58</v>
      </c>
    </row>
    <row r="119" spans="1:13" x14ac:dyDescent="0.2">
      <c r="A119" s="4">
        <v>2</v>
      </c>
      <c r="B119" s="4" t="s">
        <v>124</v>
      </c>
      <c r="C119" s="4">
        <v>46912891</v>
      </c>
      <c r="D119" s="4" t="s">
        <v>10</v>
      </c>
      <c r="E119" s="4">
        <v>0.40910000000000002</v>
      </c>
      <c r="F119" s="4">
        <v>0.2329</v>
      </c>
      <c r="G119" s="4" t="s">
        <v>11</v>
      </c>
      <c r="H119" s="4">
        <v>9.9499999999999993</v>
      </c>
      <c r="I119" s="4">
        <v>1.609E-3</v>
      </c>
      <c r="J119" s="4">
        <v>2.2810000000000001</v>
      </c>
      <c r="K119" s="4">
        <v>0.26400000000000001</v>
      </c>
      <c r="L119" s="4">
        <v>1.359</v>
      </c>
      <c r="M119" s="4">
        <v>3.8260000000000001</v>
      </c>
    </row>
    <row r="120" spans="1:13" x14ac:dyDescent="0.2">
      <c r="A120" s="4">
        <v>2</v>
      </c>
      <c r="B120" s="4" t="s">
        <v>125</v>
      </c>
      <c r="C120" s="4">
        <v>48016241</v>
      </c>
      <c r="D120" s="4" t="s">
        <v>8</v>
      </c>
      <c r="E120" s="4">
        <v>0.58589999999999998</v>
      </c>
      <c r="F120" s="4">
        <v>0.36959999999999998</v>
      </c>
      <c r="G120" s="4" t="s">
        <v>7</v>
      </c>
      <c r="H120" s="4">
        <v>12.47</v>
      </c>
      <c r="I120" s="4">
        <v>4.1350000000000002E-4</v>
      </c>
      <c r="J120" s="4">
        <v>2.4140000000000001</v>
      </c>
      <c r="K120" s="4">
        <v>0.25159999999999999</v>
      </c>
      <c r="L120" s="4">
        <v>1.474</v>
      </c>
      <c r="M120" s="4">
        <v>3.9529999999999998</v>
      </c>
    </row>
    <row r="121" spans="1:13" x14ac:dyDescent="0.2">
      <c r="A121" s="4">
        <v>2</v>
      </c>
      <c r="B121" s="4" t="s">
        <v>126</v>
      </c>
      <c r="C121" s="4">
        <v>48016241</v>
      </c>
      <c r="D121" s="4" t="s">
        <v>11</v>
      </c>
      <c r="E121" s="4">
        <v>0.59379999999999999</v>
      </c>
      <c r="F121" s="4">
        <v>0.35610000000000003</v>
      </c>
      <c r="G121" s="4" t="s">
        <v>10</v>
      </c>
      <c r="H121" s="4">
        <v>14.73</v>
      </c>
      <c r="I121" s="4">
        <v>1.2420000000000001E-4</v>
      </c>
      <c r="J121" s="4">
        <v>2.6429999999999998</v>
      </c>
      <c r="K121" s="4">
        <v>0.25580000000000003</v>
      </c>
      <c r="L121" s="4">
        <v>1.601</v>
      </c>
      <c r="M121" s="4">
        <v>4.3639999999999999</v>
      </c>
    </row>
    <row r="122" spans="1:13" x14ac:dyDescent="0.2">
      <c r="A122" s="4">
        <v>2</v>
      </c>
      <c r="B122" s="4" t="s">
        <v>127</v>
      </c>
      <c r="C122" s="4">
        <v>49380199</v>
      </c>
      <c r="D122" s="4" t="s">
        <v>7</v>
      </c>
      <c r="E122" s="4">
        <v>0.1328</v>
      </c>
      <c r="F122" s="4">
        <v>0.30280000000000001</v>
      </c>
      <c r="G122" s="4" t="s">
        <v>8</v>
      </c>
      <c r="H122" s="4">
        <v>11.26</v>
      </c>
      <c r="I122" s="4">
        <v>7.9339999999999999E-4</v>
      </c>
      <c r="J122" s="4">
        <v>0.35260000000000002</v>
      </c>
      <c r="K122" s="4">
        <v>0.31809999999999999</v>
      </c>
      <c r="L122" s="4">
        <v>0.189</v>
      </c>
      <c r="M122" s="4">
        <v>0.65780000000000005</v>
      </c>
    </row>
    <row r="123" spans="1:13" x14ac:dyDescent="0.2">
      <c r="A123" s="4">
        <v>2</v>
      </c>
      <c r="B123" s="4" t="s">
        <v>128</v>
      </c>
      <c r="C123" s="4">
        <v>49652571</v>
      </c>
      <c r="D123" s="4" t="s">
        <v>8</v>
      </c>
      <c r="E123" s="4">
        <v>0.1231</v>
      </c>
      <c r="F123" s="4">
        <v>3.6229999999999998E-2</v>
      </c>
      <c r="G123" s="4" t="s">
        <v>11</v>
      </c>
      <c r="H123" s="4">
        <v>6.9909999999999997</v>
      </c>
      <c r="I123" s="4">
        <v>8.1930000000000006E-3</v>
      </c>
      <c r="J123" s="4">
        <v>3.7330000000000001</v>
      </c>
      <c r="K123" s="4">
        <v>0.52800000000000002</v>
      </c>
      <c r="L123" s="4">
        <v>1.3260000000000001</v>
      </c>
      <c r="M123" s="4">
        <v>10.51</v>
      </c>
    </row>
    <row r="124" spans="1:13" x14ac:dyDescent="0.2">
      <c r="A124" s="4">
        <v>2</v>
      </c>
      <c r="B124" s="4" t="s">
        <v>129</v>
      </c>
      <c r="C124" s="4">
        <v>49652614</v>
      </c>
      <c r="D124" s="4" t="s">
        <v>11</v>
      </c>
      <c r="E124" s="4">
        <v>0.1231</v>
      </c>
      <c r="F124" s="4">
        <v>3.6229999999999998E-2</v>
      </c>
      <c r="G124" s="4" t="s">
        <v>7</v>
      </c>
      <c r="H124" s="4">
        <v>6.9909999999999997</v>
      </c>
      <c r="I124" s="4">
        <v>8.1930000000000006E-3</v>
      </c>
      <c r="J124" s="4">
        <v>3.7330000000000001</v>
      </c>
      <c r="K124" s="4">
        <v>0.52800000000000002</v>
      </c>
      <c r="L124" s="4">
        <v>1.3260000000000001</v>
      </c>
      <c r="M124" s="4">
        <v>10.51</v>
      </c>
    </row>
    <row r="125" spans="1:13" x14ac:dyDescent="0.2">
      <c r="A125" s="4">
        <v>2</v>
      </c>
      <c r="B125" s="4" t="s">
        <v>130</v>
      </c>
      <c r="C125" s="4">
        <v>49925081</v>
      </c>
      <c r="D125" s="4" t="s">
        <v>10</v>
      </c>
      <c r="E125" s="4">
        <v>0.1212</v>
      </c>
      <c r="F125" s="4">
        <v>3.4250000000000003E-2</v>
      </c>
      <c r="G125" s="4" t="s">
        <v>11</v>
      </c>
      <c r="H125" s="4">
        <v>7.508</v>
      </c>
      <c r="I125" s="4">
        <v>6.143E-3</v>
      </c>
      <c r="J125" s="4">
        <v>3.89</v>
      </c>
      <c r="K125" s="4">
        <v>0.52749999999999997</v>
      </c>
      <c r="L125" s="4">
        <v>1.383</v>
      </c>
      <c r="M125" s="4">
        <v>10.94</v>
      </c>
    </row>
    <row r="126" spans="1:13" x14ac:dyDescent="0.2">
      <c r="A126" s="4">
        <v>2</v>
      </c>
      <c r="B126" s="4" t="s">
        <v>131</v>
      </c>
      <c r="C126" s="4">
        <v>49925081</v>
      </c>
      <c r="D126" s="4" t="s">
        <v>7</v>
      </c>
      <c r="E126" s="4">
        <v>0.1231</v>
      </c>
      <c r="F126" s="4">
        <v>3.4250000000000003E-2</v>
      </c>
      <c r="G126" s="4" t="s">
        <v>8</v>
      </c>
      <c r="H126" s="4">
        <v>7.7190000000000003</v>
      </c>
      <c r="I126" s="4">
        <v>5.4640000000000001E-3</v>
      </c>
      <c r="J126" s="4">
        <v>3.9580000000000002</v>
      </c>
      <c r="K126" s="4">
        <v>0.52759999999999996</v>
      </c>
      <c r="L126" s="4">
        <v>1.407</v>
      </c>
      <c r="M126" s="4">
        <v>11.13</v>
      </c>
    </row>
    <row r="127" spans="1:13" x14ac:dyDescent="0.2">
      <c r="A127" s="4">
        <v>2</v>
      </c>
      <c r="B127" s="4" t="s">
        <v>132</v>
      </c>
      <c r="C127" s="4">
        <v>49925614</v>
      </c>
      <c r="D127" s="4" t="s">
        <v>8</v>
      </c>
      <c r="E127" s="4">
        <v>0.19700000000000001</v>
      </c>
      <c r="F127" s="4">
        <v>5.5559999999999998E-2</v>
      </c>
      <c r="G127" s="4" t="s">
        <v>7</v>
      </c>
      <c r="H127" s="4">
        <v>12.75</v>
      </c>
      <c r="I127" s="4">
        <v>3.5589999999999998E-4</v>
      </c>
      <c r="J127" s="4">
        <v>4.17</v>
      </c>
      <c r="K127" s="4">
        <v>0.42459999999999998</v>
      </c>
      <c r="L127" s="4">
        <v>1.8140000000000001</v>
      </c>
      <c r="M127" s="4">
        <v>9.5830000000000002</v>
      </c>
    </row>
    <row r="128" spans="1:13" x14ac:dyDescent="0.2">
      <c r="A128" s="4">
        <v>2</v>
      </c>
      <c r="B128" s="4" t="s">
        <v>133</v>
      </c>
      <c r="C128" s="4">
        <v>50119244</v>
      </c>
      <c r="D128" s="4" t="s">
        <v>10</v>
      </c>
      <c r="E128" s="4">
        <v>0.25380000000000003</v>
      </c>
      <c r="F128" s="4">
        <v>0.1159</v>
      </c>
      <c r="G128" s="4" t="s">
        <v>11</v>
      </c>
      <c r="H128" s="4">
        <v>8.5210000000000008</v>
      </c>
      <c r="I128" s="4">
        <v>3.5109999999999998E-3</v>
      </c>
      <c r="J128" s="4">
        <v>2.5939999999999999</v>
      </c>
      <c r="K128" s="4">
        <v>0.33360000000000001</v>
      </c>
      <c r="L128" s="4">
        <v>1.349</v>
      </c>
      <c r="M128" s="4">
        <v>4.9880000000000004</v>
      </c>
    </row>
    <row r="129" spans="1:13" x14ac:dyDescent="0.2">
      <c r="A129" s="4">
        <v>2</v>
      </c>
      <c r="B129" s="4" t="s">
        <v>134</v>
      </c>
      <c r="C129" s="4">
        <v>50119352</v>
      </c>
      <c r="D129" s="4" t="s">
        <v>11</v>
      </c>
      <c r="E129" s="4">
        <v>0.34089999999999998</v>
      </c>
      <c r="F129" s="4">
        <v>0.17649999999999999</v>
      </c>
      <c r="G129" s="4" t="s">
        <v>10</v>
      </c>
      <c r="H129" s="4">
        <v>9.4740000000000002</v>
      </c>
      <c r="I129" s="4">
        <v>2.0839999999999999E-3</v>
      </c>
      <c r="J129" s="4">
        <v>2.4140000000000001</v>
      </c>
      <c r="K129" s="4">
        <v>0.29039999999999999</v>
      </c>
      <c r="L129" s="4">
        <v>1.3660000000000001</v>
      </c>
      <c r="M129" s="4">
        <v>4.2640000000000002</v>
      </c>
    </row>
    <row r="130" spans="1:13" x14ac:dyDescent="0.2">
      <c r="A130" s="4">
        <v>2</v>
      </c>
      <c r="B130" s="4" t="s">
        <v>135</v>
      </c>
      <c r="C130" s="4">
        <v>50149232</v>
      </c>
      <c r="D130" s="4" t="s">
        <v>7</v>
      </c>
      <c r="E130" s="4">
        <v>0.43180000000000002</v>
      </c>
      <c r="F130" s="4">
        <v>0.2535</v>
      </c>
      <c r="G130" s="4" t="s">
        <v>10</v>
      </c>
      <c r="H130" s="4">
        <v>9.6989999999999998</v>
      </c>
      <c r="I130" s="4">
        <v>1.843E-3</v>
      </c>
      <c r="J130" s="4">
        <v>2.238</v>
      </c>
      <c r="K130" s="4">
        <v>0.26090000000000002</v>
      </c>
      <c r="L130" s="4">
        <v>1.3420000000000001</v>
      </c>
      <c r="M130" s="4">
        <v>3.7320000000000002</v>
      </c>
    </row>
    <row r="131" spans="1:13" x14ac:dyDescent="0.2">
      <c r="A131" s="4">
        <v>2</v>
      </c>
      <c r="B131" s="4" t="s">
        <v>136</v>
      </c>
      <c r="C131" s="4">
        <v>51393494</v>
      </c>
      <c r="D131" s="4" t="s">
        <v>10</v>
      </c>
      <c r="E131" s="4">
        <v>0.26190000000000002</v>
      </c>
      <c r="F131" s="4">
        <v>0.11269999999999999</v>
      </c>
      <c r="G131" s="4" t="s">
        <v>11</v>
      </c>
      <c r="H131" s="4">
        <v>9.9510000000000005</v>
      </c>
      <c r="I131" s="4">
        <v>1.6080000000000001E-3</v>
      </c>
      <c r="J131" s="4">
        <v>2.794</v>
      </c>
      <c r="K131" s="4">
        <v>0.33389999999999997</v>
      </c>
      <c r="L131" s="4">
        <v>1.452</v>
      </c>
      <c r="M131" s="4">
        <v>5.3769999999999998</v>
      </c>
    </row>
    <row r="132" spans="1:13" x14ac:dyDescent="0.2">
      <c r="A132" s="4">
        <v>2</v>
      </c>
      <c r="B132" s="4" t="s">
        <v>137</v>
      </c>
      <c r="C132" s="4">
        <v>51499671</v>
      </c>
      <c r="D132" s="4" t="s">
        <v>7</v>
      </c>
      <c r="E132" s="4">
        <v>0.2833</v>
      </c>
      <c r="F132" s="4">
        <v>0.442</v>
      </c>
      <c r="G132" s="4" t="s">
        <v>11</v>
      </c>
      <c r="H132" s="4">
        <v>6.9489999999999998</v>
      </c>
      <c r="I132" s="4">
        <v>8.3879999999999996E-3</v>
      </c>
      <c r="J132" s="4">
        <v>0.499</v>
      </c>
      <c r="K132" s="4">
        <v>0.26540000000000002</v>
      </c>
      <c r="L132" s="4">
        <v>0.29670000000000002</v>
      </c>
      <c r="M132" s="4">
        <v>0.83950000000000002</v>
      </c>
    </row>
    <row r="133" spans="1:13" x14ac:dyDescent="0.2">
      <c r="A133" s="4">
        <v>2</v>
      </c>
      <c r="B133" s="4" t="s">
        <v>138</v>
      </c>
      <c r="C133" s="4">
        <v>52179347</v>
      </c>
      <c r="D133" s="4" t="s">
        <v>11</v>
      </c>
      <c r="E133" s="4">
        <v>0.39229999999999998</v>
      </c>
      <c r="F133" s="4">
        <v>0.2465</v>
      </c>
      <c r="G133" s="4" t="s">
        <v>10</v>
      </c>
      <c r="H133" s="4">
        <v>6.6749999999999998</v>
      </c>
      <c r="I133" s="4">
        <v>9.7750000000000007E-3</v>
      </c>
      <c r="J133" s="4">
        <v>1.974</v>
      </c>
      <c r="K133" s="4">
        <v>0.26490000000000002</v>
      </c>
      <c r="L133" s="4">
        <v>1.1739999999999999</v>
      </c>
      <c r="M133" s="4">
        <v>3.3170000000000002</v>
      </c>
    </row>
    <row r="134" spans="1:13" x14ac:dyDescent="0.2">
      <c r="A134" s="4">
        <v>2</v>
      </c>
      <c r="B134" s="4" t="s">
        <v>139</v>
      </c>
      <c r="C134" s="4">
        <v>52184882</v>
      </c>
      <c r="D134" s="4" t="s">
        <v>10</v>
      </c>
      <c r="E134" s="4">
        <v>0.1721</v>
      </c>
      <c r="F134" s="4">
        <v>5.8819999999999997E-2</v>
      </c>
      <c r="G134" s="4" t="s">
        <v>11</v>
      </c>
      <c r="H134" s="4">
        <v>8.2759999999999998</v>
      </c>
      <c r="I134" s="4">
        <v>4.0179999999999999E-3</v>
      </c>
      <c r="J134" s="4">
        <v>3.327</v>
      </c>
      <c r="K134" s="4">
        <v>0.43630000000000002</v>
      </c>
      <c r="L134" s="4">
        <v>1.415</v>
      </c>
      <c r="M134" s="4">
        <v>7.8230000000000004</v>
      </c>
    </row>
    <row r="135" spans="1:13" x14ac:dyDescent="0.2">
      <c r="A135" s="4">
        <v>2</v>
      </c>
      <c r="B135" s="4" t="s">
        <v>140</v>
      </c>
      <c r="C135" s="4">
        <v>53247408</v>
      </c>
      <c r="D135" s="4" t="s">
        <v>10</v>
      </c>
      <c r="E135" s="4">
        <v>0.2273</v>
      </c>
      <c r="F135" s="4">
        <v>0.47860000000000003</v>
      </c>
      <c r="G135" s="4" t="s">
        <v>11</v>
      </c>
      <c r="H135" s="4">
        <v>18.7</v>
      </c>
      <c r="I135" s="4">
        <v>1.5299999999999999E-5</v>
      </c>
      <c r="J135" s="4">
        <v>0.32050000000000001</v>
      </c>
      <c r="K135" s="4">
        <v>0.26790000000000003</v>
      </c>
      <c r="L135" s="4">
        <v>0.18959999999999999</v>
      </c>
      <c r="M135" s="4">
        <v>0.54169999999999996</v>
      </c>
    </row>
    <row r="136" spans="1:13" x14ac:dyDescent="0.2">
      <c r="A136" s="4">
        <v>2</v>
      </c>
      <c r="B136" s="4" t="s">
        <v>141</v>
      </c>
      <c r="C136" s="4">
        <v>54179966</v>
      </c>
      <c r="D136" s="4" t="s">
        <v>7</v>
      </c>
      <c r="E136" s="4">
        <v>0.1</v>
      </c>
      <c r="F136" s="4">
        <v>1.4489999999999999E-2</v>
      </c>
      <c r="G136" s="4" t="s">
        <v>11</v>
      </c>
      <c r="H136" s="4">
        <v>9.2629999999999999</v>
      </c>
      <c r="I136" s="4">
        <v>2.3379999999999998E-3</v>
      </c>
      <c r="J136" s="4">
        <v>7.556</v>
      </c>
      <c r="K136" s="4">
        <v>0.77</v>
      </c>
      <c r="L136" s="4">
        <v>1.671</v>
      </c>
      <c r="M136" s="4">
        <v>34.17</v>
      </c>
    </row>
    <row r="137" spans="1:13" x14ac:dyDescent="0.2">
      <c r="A137" s="4">
        <v>2</v>
      </c>
      <c r="B137" s="4" t="s">
        <v>142</v>
      </c>
      <c r="C137" s="4">
        <v>55012916</v>
      </c>
      <c r="D137" s="4" t="s">
        <v>7</v>
      </c>
      <c r="E137" s="4">
        <v>0.4385</v>
      </c>
      <c r="F137" s="4">
        <v>0.24260000000000001</v>
      </c>
      <c r="G137" s="4" t="s">
        <v>8</v>
      </c>
      <c r="H137" s="4">
        <v>11.38</v>
      </c>
      <c r="I137" s="4">
        <v>7.4080000000000001E-4</v>
      </c>
      <c r="J137" s="4">
        <v>2.4369999999999998</v>
      </c>
      <c r="K137" s="4">
        <v>0.26690000000000003</v>
      </c>
      <c r="L137" s="4">
        <v>1.444</v>
      </c>
      <c r="M137" s="4">
        <v>4.1120000000000001</v>
      </c>
    </row>
    <row r="138" spans="1:13" x14ac:dyDescent="0.2">
      <c r="A138" s="4">
        <v>2</v>
      </c>
      <c r="B138" s="4" t="s">
        <v>143</v>
      </c>
      <c r="C138" s="4">
        <v>55012916</v>
      </c>
      <c r="D138" s="4" t="s">
        <v>10</v>
      </c>
      <c r="E138" s="4">
        <v>0.42859999999999998</v>
      </c>
      <c r="F138" s="4">
        <v>0.24640000000000001</v>
      </c>
      <c r="G138" s="4" t="s">
        <v>11</v>
      </c>
      <c r="H138" s="4">
        <v>9.8390000000000004</v>
      </c>
      <c r="I138" s="4">
        <v>1.709E-3</v>
      </c>
      <c r="J138" s="4">
        <v>2.294</v>
      </c>
      <c r="K138" s="4">
        <v>0.26729999999999998</v>
      </c>
      <c r="L138" s="4">
        <v>1.359</v>
      </c>
      <c r="M138" s="4">
        <v>3.8740000000000001</v>
      </c>
    </row>
    <row r="139" spans="1:13" x14ac:dyDescent="0.2">
      <c r="A139" s="4">
        <v>2</v>
      </c>
      <c r="B139" s="4" t="s">
        <v>144</v>
      </c>
      <c r="C139" s="4">
        <v>55985461</v>
      </c>
      <c r="D139" s="4" t="s">
        <v>10</v>
      </c>
      <c r="E139" s="4">
        <v>0.50760000000000005</v>
      </c>
      <c r="F139" s="4">
        <v>0.3493</v>
      </c>
      <c r="G139" s="4" t="s">
        <v>11</v>
      </c>
      <c r="H139" s="4">
        <v>7.1070000000000002</v>
      </c>
      <c r="I139" s="4">
        <v>7.6759999999999997E-3</v>
      </c>
      <c r="J139" s="4">
        <v>1.92</v>
      </c>
      <c r="K139" s="4">
        <v>0.24590000000000001</v>
      </c>
      <c r="L139" s="4">
        <v>1.1859999999999999</v>
      </c>
      <c r="M139" s="4">
        <v>3.109</v>
      </c>
    </row>
    <row r="140" spans="1:13" x14ac:dyDescent="0.2">
      <c r="A140" s="4">
        <v>2</v>
      </c>
      <c r="B140" s="4" t="s">
        <v>145</v>
      </c>
      <c r="C140" s="4">
        <v>56470997</v>
      </c>
      <c r="D140" s="4" t="s">
        <v>7</v>
      </c>
      <c r="E140" s="4">
        <v>0.1308</v>
      </c>
      <c r="F140" s="4">
        <v>2.8570000000000002E-2</v>
      </c>
      <c r="G140" s="4" t="s">
        <v>8</v>
      </c>
      <c r="H140" s="4">
        <v>9.8149999999999995</v>
      </c>
      <c r="I140" s="4">
        <v>1.7309999999999999E-3</v>
      </c>
      <c r="J140" s="4">
        <v>5.1150000000000002</v>
      </c>
      <c r="K140" s="4">
        <v>0.57010000000000005</v>
      </c>
      <c r="L140" s="4">
        <v>1.673</v>
      </c>
      <c r="M140" s="4">
        <v>15.64</v>
      </c>
    </row>
    <row r="141" spans="1:13" x14ac:dyDescent="0.2">
      <c r="A141" s="4">
        <v>2</v>
      </c>
      <c r="B141" s="4" t="s">
        <v>146</v>
      </c>
      <c r="C141" s="4">
        <v>56471022</v>
      </c>
      <c r="D141" s="4" t="s">
        <v>10</v>
      </c>
      <c r="E141" s="4">
        <v>0.1328</v>
      </c>
      <c r="F141" s="4">
        <v>2.8170000000000001E-2</v>
      </c>
      <c r="G141" s="4" t="s">
        <v>11</v>
      </c>
      <c r="H141" s="4">
        <v>10.28</v>
      </c>
      <c r="I141" s="4">
        <v>1.3470000000000001E-3</v>
      </c>
      <c r="J141" s="4">
        <v>5.2839999999999998</v>
      </c>
      <c r="K141" s="4">
        <v>0.57020000000000004</v>
      </c>
      <c r="L141" s="4">
        <v>1.728</v>
      </c>
      <c r="M141" s="4">
        <v>16.149999999999999</v>
      </c>
    </row>
    <row r="142" spans="1:13" x14ac:dyDescent="0.2">
      <c r="A142" s="4">
        <v>2</v>
      </c>
      <c r="B142" s="4" t="s">
        <v>147</v>
      </c>
      <c r="C142" s="4">
        <v>56471027</v>
      </c>
      <c r="D142" s="4" t="s">
        <v>8</v>
      </c>
      <c r="E142" s="4">
        <v>0.1328</v>
      </c>
      <c r="F142" s="4">
        <v>2.8570000000000002E-2</v>
      </c>
      <c r="G142" s="4" t="s">
        <v>7</v>
      </c>
      <c r="H142" s="4">
        <v>10.06</v>
      </c>
      <c r="I142" s="4">
        <v>1.5150000000000001E-3</v>
      </c>
      <c r="J142" s="4">
        <v>5.2069999999999999</v>
      </c>
      <c r="K142" s="4">
        <v>0.57030000000000003</v>
      </c>
      <c r="L142" s="4">
        <v>1.7030000000000001</v>
      </c>
      <c r="M142" s="4">
        <v>15.92</v>
      </c>
    </row>
    <row r="143" spans="1:13" x14ac:dyDescent="0.2">
      <c r="A143" s="4">
        <v>2</v>
      </c>
      <c r="B143" s="4" t="s">
        <v>148</v>
      </c>
      <c r="C143" s="4">
        <v>56471048</v>
      </c>
      <c r="D143" s="4" t="s">
        <v>8</v>
      </c>
      <c r="E143" s="4">
        <v>0.1328</v>
      </c>
      <c r="F143" s="4">
        <v>2.8570000000000002E-2</v>
      </c>
      <c r="G143" s="4" t="s">
        <v>7</v>
      </c>
      <c r="H143" s="4">
        <v>10.06</v>
      </c>
      <c r="I143" s="4">
        <v>1.5150000000000001E-3</v>
      </c>
      <c r="J143" s="4">
        <v>5.2069999999999999</v>
      </c>
      <c r="K143" s="4">
        <v>0.57030000000000003</v>
      </c>
      <c r="L143" s="4">
        <v>1.7030000000000001</v>
      </c>
      <c r="M143" s="4">
        <v>15.92</v>
      </c>
    </row>
    <row r="144" spans="1:13" x14ac:dyDescent="0.2">
      <c r="A144" s="4">
        <v>2</v>
      </c>
      <c r="B144" s="4" t="s">
        <v>149</v>
      </c>
      <c r="C144" s="4">
        <v>56471048</v>
      </c>
      <c r="D144" s="4" t="s">
        <v>7</v>
      </c>
      <c r="E144" s="4">
        <v>0.1308</v>
      </c>
      <c r="F144" s="4">
        <v>2.8570000000000002E-2</v>
      </c>
      <c r="G144" s="4" t="s">
        <v>8</v>
      </c>
      <c r="H144" s="4">
        <v>9.8149999999999995</v>
      </c>
      <c r="I144" s="4">
        <v>1.7309999999999999E-3</v>
      </c>
      <c r="J144" s="4">
        <v>5.1150000000000002</v>
      </c>
      <c r="K144" s="4">
        <v>0.57010000000000005</v>
      </c>
      <c r="L144" s="4">
        <v>1.673</v>
      </c>
      <c r="M144" s="4">
        <v>15.64</v>
      </c>
    </row>
    <row r="145" spans="1:13" x14ac:dyDescent="0.2">
      <c r="A145" s="4">
        <v>2</v>
      </c>
      <c r="B145" s="4" t="s">
        <v>150</v>
      </c>
      <c r="C145" s="4">
        <v>56471027</v>
      </c>
      <c r="D145" s="4" t="s">
        <v>10</v>
      </c>
      <c r="E145" s="4">
        <v>0.1328</v>
      </c>
      <c r="F145" s="4">
        <v>2.8570000000000002E-2</v>
      </c>
      <c r="G145" s="4" t="s">
        <v>11</v>
      </c>
      <c r="H145" s="4">
        <v>10.06</v>
      </c>
      <c r="I145" s="4">
        <v>1.5150000000000001E-3</v>
      </c>
      <c r="J145" s="4">
        <v>5.2069999999999999</v>
      </c>
      <c r="K145" s="4">
        <v>0.57030000000000003</v>
      </c>
      <c r="L145" s="4">
        <v>1.7030000000000001</v>
      </c>
      <c r="M145" s="4">
        <v>15.92</v>
      </c>
    </row>
    <row r="146" spans="1:13" x14ac:dyDescent="0.2">
      <c r="A146" s="4">
        <v>2</v>
      </c>
      <c r="B146" s="4" t="s">
        <v>151</v>
      </c>
      <c r="C146" s="4">
        <v>56471022</v>
      </c>
      <c r="D146" s="4" t="s">
        <v>10</v>
      </c>
      <c r="E146" s="4">
        <v>0.1328</v>
      </c>
      <c r="F146" s="4">
        <v>2.8570000000000002E-2</v>
      </c>
      <c r="G146" s="4" t="s">
        <v>11</v>
      </c>
      <c r="H146" s="4">
        <v>10.06</v>
      </c>
      <c r="I146" s="4">
        <v>1.5150000000000001E-3</v>
      </c>
      <c r="J146" s="4">
        <v>5.2069999999999999</v>
      </c>
      <c r="K146" s="4">
        <v>0.57030000000000003</v>
      </c>
      <c r="L146" s="4">
        <v>1.7030000000000001</v>
      </c>
      <c r="M146" s="4">
        <v>15.92</v>
      </c>
    </row>
    <row r="147" spans="1:13" x14ac:dyDescent="0.2">
      <c r="A147" s="4">
        <v>2</v>
      </c>
      <c r="B147" s="4" t="s">
        <v>152</v>
      </c>
      <c r="C147" s="4">
        <v>5651943</v>
      </c>
      <c r="D147" s="4" t="s">
        <v>11</v>
      </c>
      <c r="E147" s="4">
        <v>0.46150000000000002</v>
      </c>
      <c r="F147" s="4">
        <v>0.24629999999999999</v>
      </c>
      <c r="G147" s="4" t="s">
        <v>10</v>
      </c>
      <c r="H147" s="4">
        <v>13.4</v>
      </c>
      <c r="I147" s="4">
        <v>2.5149999999999999E-4</v>
      </c>
      <c r="J147" s="4">
        <v>2.6230000000000002</v>
      </c>
      <c r="K147" s="4">
        <v>0.26679999999999998</v>
      </c>
      <c r="L147" s="4">
        <v>1.5549999999999999</v>
      </c>
      <c r="M147" s="4">
        <v>4.4249999999999998</v>
      </c>
    </row>
    <row r="148" spans="1:13" x14ac:dyDescent="0.2">
      <c r="A148" s="4">
        <v>2</v>
      </c>
      <c r="B148" s="4" t="s">
        <v>153</v>
      </c>
      <c r="C148" s="4">
        <v>58091982</v>
      </c>
      <c r="D148" s="4" t="s">
        <v>7</v>
      </c>
      <c r="E148" s="4">
        <v>0.1885</v>
      </c>
      <c r="F148" s="4">
        <v>0.36759999999999998</v>
      </c>
      <c r="G148" s="4" t="s">
        <v>8</v>
      </c>
      <c r="H148" s="4">
        <v>10.17</v>
      </c>
      <c r="I148" s="4">
        <v>1.4270000000000001E-3</v>
      </c>
      <c r="J148" s="4">
        <v>0.39960000000000001</v>
      </c>
      <c r="K148" s="4">
        <v>0.29189999999999999</v>
      </c>
      <c r="L148" s="4">
        <v>0.22550000000000001</v>
      </c>
      <c r="M148" s="4">
        <v>0.70809999999999995</v>
      </c>
    </row>
    <row r="149" spans="1:13" x14ac:dyDescent="0.2">
      <c r="A149" s="4">
        <v>2</v>
      </c>
      <c r="B149" s="4" t="s">
        <v>154</v>
      </c>
      <c r="C149" s="4">
        <v>58091982</v>
      </c>
      <c r="D149" s="4" t="s">
        <v>10</v>
      </c>
      <c r="E149" s="4">
        <v>0.18640000000000001</v>
      </c>
      <c r="F149" s="4">
        <v>0.36230000000000001</v>
      </c>
      <c r="G149" s="4" t="s">
        <v>11</v>
      </c>
      <c r="H149" s="4">
        <v>9.734</v>
      </c>
      <c r="I149" s="4">
        <v>1.8090000000000001E-3</v>
      </c>
      <c r="J149" s="4">
        <v>0.40329999999999999</v>
      </c>
      <c r="K149" s="4">
        <v>0.2954</v>
      </c>
      <c r="L149" s="4">
        <v>0.2261</v>
      </c>
      <c r="M149" s="4">
        <v>0.71960000000000002</v>
      </c>
    </row>
    <row r="150" spans="1:13" x14ac:dyDescent="0.2">
      <c r="A150" s="4">
        <v>2</v>
      </c>
      <c r="B150" s="4" t="s">
        <v>155</v>
      </c>
      <c r="C150" s="4">
        <v>58229863</v>
      </c>
      <c r="D150" s="4" t="s">
        <v>8</v>
      </c>
      <c r="E150" s="4">
        <v>0.36359999999999998</v>
      </c>
      <c r="F150" s="4">
        <v>0.53420000000000001</v>
      </c>
      <c r="G150" s="4" t="s">
        <v>7</v>
      </c>
      <c r="H150" s="4">
        <v>8.1430000000000007</v>
      </c>
      <c r="I150" s="4">
        <v>4.3239999999999997E-3</v>
      </c>
      <c r="J150" s="4">
        <v>0.49819999999999998</v>
      </c>
      <c r="K150" s="4">
        <v>0.2455</v>
      </c>
      <c r="L150" s="4">
        <v>0.30790000000000001</v>
      </c>
      <c r="M150" s="4">
        <v>0.80600000000000005</v>
      </c>
    </row>
    <row r="151" spans="1:13" x14ac:dyDescent="0.2">
      <c r="A151" s="4">
        <v>2</v>
      </c>
      <c r="B151" s="4" t="s">
        <v>156</v>
      </c>
      <c r="C151" s="4">
        <v>58860934</v>
      </c>
      <c r="D151" s="4" t="s">
        <v>10</v>
      </c>
      <c r="E151" s="4">
        <v>0.15</v>
      </c>
      <c r="F151" s="4">
        <v>4.3479999999999998E-2</v>
      </c>
      <c r="G151" s="4" t="s">
        <v>7</v>
      </c>
      <c r="H151" s="4">
        <v>8.6319999999999997</v>
      </c>
      <c r="I151" s="4">
        <v>3.3019999999999998E-3</v>
      </c>
      <c r="J151" s="4">
        <v>3.8820000000000001</v>
      </c>
      <c r="K151" s="4">
        <v>0.48949999999999999</v>
      </c>
      <c r="L151" s="4">
        <v>1.4870000000000001</v>
      </c>
      <c r="M151" s="4">
        <v>10.130000000000001</v>
      </c>
    </row>
    <row r="152" spans="1:13" x14ac:dyDescent="0.2">
      <c r="A152" s="4">
        <v>2</v>
      </c>
      <c r="B152" s="4" t="s">
        <v>157</v>
      </c>
      <c r="C152" s="4">
        <v>58860976</v>
      </c>
      <c r="D152" s="4" t="s">
        <v>10</v>
      </c>
      <c r="E152" s="4">
        <v>0.12280000000000001</v>
      </c>
      <c r="F152" s="4">
        <v>2.1739999999999999E-2</v>
      </c>
      <c r="G152" s="4" t="s">
        <v>8</v>
      </c>
      <c r="H152" s="4">
        <v>10.14</v>
      </c>
      <c r="I152" s="4">
        <v>1.454E-3</v>
      </c>
      <c r="J152" s="4">
        <v>6.3</v>
      </c>
      <c r="K152" s="4">
        <v>0.64970000000000006</v>
      </c>
      <c r="L152" s="4">
        <v>1.7629999999999999</v>
      </c>
      <c r="M152" s="4">
        <v>22.51</v>
      </c>
    </row>
    <row r="153" spans="1:13" x14ac:dyDescent="0.2">
      <c r="A153" s="4">
        <v>2</v>
      </c>
      <c r="B153" s="4" t="s">
        <v>158</v>
      </c>
      <c r="C153" s="4">
        <v>59774081</v>
      </c>
      <c r="D153" s="4" t="s">
        <v>7</v>
      </c>
      <c r="E153" s="4">
        <v>0.15079999999999999</v>
      </c>
      <c r="F153" s="4">
        <v>5.4789999999999998E-2</v>
      </c>
      <c r="G153" s="4" t="s">
        <v>8</v>
      </c>
      <c r="H153" s="4">
        <v>6.9710000000000001</v>
      </c>
      <c r="I153" s="4">
        <v>8.2839999999999997E-3</v>
      </c>
      <c r="J153" s="4">
        <v>3.0630000000000002</v>
      </c>
      <c r="K153" s="4">
        <v>0.44069999999999998</v>
      </c>
      <c r="L153" s="4">
        <v>1.2909999999999999</v>
      </c>
      <c r="M153" s="4">
        <v>7.266</v>
      </c>
    </row>
    <row r="154" spans="1:13" x14ac:dyDescent="0.2">
      <c r="A154" s="4">
        <v>2</v>
      </c>
      <c r="B154" s="4" t="s">
        <v>159</v>
      </c>
      <c r="C154" s="4">
        <v>59774051</v>
      </c>
      <c r="D154" s="4" t="s">
        <v>8</v>
      </c>
      <c r="E154" s="4">
        <v>0.33050000000000002</v>
      </c>
      <c r="F154" s="4">
        <v>0.14710000000000001</v>
      </c>
      <c r="G154" s="4" t="s">
        <v>7</v>
      </c>
      <c r="H154" s="4">
        <v>11.92</v>
      </c>
      <c r="I154" s="4">
        <v>5.5429999999999998E-4</v>
      </c>
      <c r="J154" s="4">
        <v>2.863</v>
      </c>
      <c r="K154" s="4">
        <v>0.31130000000000002</v>
      </c>
      <c r="L154" s="4">
        <v>1.5549999999999999</v>
      </c>
      <c r="M154" s="4">
        <v>5.2709999999999999</v>
      </c>
    </row>
    <row r="155" spans="1:13" x14ac:dyDescent="0.2">
      <c r="A155" s="4">
        <v>2</v>
      </c>
      <c r="B155" s="4" t="s">
        <v>160</v>
      </c>
      <c r="C155" s="4">
        <v>59774120</v>
      </c>
      <c r="D155" s="4" t="s">
        <v>10</v>
      </c>
      <c r="E155" s="4">
        <v>0.15079999999999999</v>
      </c>
      <c r="F155" s="4">
        <v>5.4789999999999998E-2</v>
      </c>
      <c r="G155" s="4" t="s">
        <v>11</v>
      </c>
      <c r="H155" s="4">
        <v>6.9710000000000001</v>
      </c>
      <c r="I155" s="4">
        <v>8.2839999999999997E-3</v>
      </c>
      <c r="J155" s="4">
        <v>3.0630000000000002</v>
      </c>
      <c r="K155" s="4">
        <v>0.44069999999999998</v>
      </c>
      <c r="L155" s="4">
        <v>1.2909999999999999</v>
      </c>
      <c r="M155" s="4">
        <v>7.266</v>
      </c>
    </row>
    <row r="156" spans="1:13" x14ac:dyDescent="0.2">
      <c r="A156" s="4">
        <v>2</v>
      </c>
      <c r="B156" s="4" t="s">
        <v>161</v>
      </c>
      <c r="C156" s="4">
        <v>59951382</v>
      </c>
      <c r="D156" s="4" t="s">
        <v>11</v>
      </c>
      <c r="E156" s="4">
        <v>0.16950000000000001</v>
      </c>
      <c r="F156" s="4">
        <v>4.3479999999999998E-2</v>
      </c>
      <c r="G156" s="4" t="s">
        <v>10</v>
      </c>
      <c r="H156" s="4">
        <v>11.07</v>
      </c>
      <c r="I156" s="4">
        <v>8.7750000000000002E-4</v>
      </c>
      <c r="J156" s="4">
        <v>4.49</v>
      </c>
      <c r="K156" s="4">
        <v>0.48420000000000002</v>
      </c>
      <c r="L156" s="4">
        <v>1.738</v>
      </c>
      <c r="M156" s="4">
        <v>11.6</v>
      </c>
    </row>
    <row r="157" spans="1:13" x14ac:dyDescent="0.2">
      <c r="A157" s="4">
        <v>2</v>
      </c>
      <c r="B157" s="4" t="s">
        <v>162</v>
      </c>
      <c r="C157" s="4">
        <v>60452741</v>
      </c>
      <c r="D157" s="4" t="s">
        <v>8</v>
      </c>
      <c r="E157" s="4">
        <v>0.2016</v>
      </c>
      <c r="F157" s="4">
        <v>6.25E-2</v>
      </c>
      <c r="G157" s="4" t="s">
        <v>7</v>
      </c>
      <c r="H157" s="4">
        <v>11.64</v>
      </c>
      <c r="I157" s="4">
        <v>6.4539999999999997E-4</v>
      </c>
      <c r="J157" s="4">
        <v>3.7879999999999998</v>
      </c>
      <c r="K157" s="4">
        <v>0.41060000000000002</v>
      </c>
      <c r="L157" s="4">
        <v>1.694</v>
      </c>
      <c r="M157" s="4">
        <v>8.4710000000000001</v>
      </c>
    </row>
    <row r="158" spans="1:13" x14ac:dyDescent="0.2">
      <c r="A158" s="4">
        <v>2</v>
      </c>
      <c r="B158" s="4" t="s">
        <v>163</v>
      </c>
      <c r="C158" s="4">
        <v>60452741</v>
      </c>
      <c r="D158" s="4" t="s">
        <v>11</v>
      </c>
      <c r="E158" s="4">
        <v>0.19350000000000001</v>
      </c>
      <c r="F158" s="4">
        <v>8.3330000000000001E-2</v>
      </c>
      <c r="G158" s="4" t="s">
        <v>10</v>
      </c>
      <c r="H158" s="4">
        <v>6.96</v>
      </c>
      <c r="I158" s="4">
        <v>8.3350000000000004E-3</v>
      </c>
      <c r="J158" s="4">
        <v>2.64</v>
      </c>
      <c r="K158" s="4">
        <v>0.37759999999999999</v>
      </c>
      <c r="L158" s="4">
        <v>1.2589999999999999</v>
      </c>
      <c r="M158" s="4">
        <v>5.5339999999999998</v>
      </c>
    </row>
    <row r="159" spans="1:13" x14ac:dyDescent="0.2">
      <c r="A159" s="4">
        <v>2</v>
      </c>
      <c r="B159" s="4" t="s">
        <v>164</v>
      </c>
      <c r="C159" s="4">
        <v>8576173</v>
      </c>
      <c r="D159" s="4" t="s">
        <v>8</v>
      </c>
      <c r="E159" s="4">
        <v>0.1077</v>
      </c>
      <c r="F159" s="4">
        <v>0.22600000000000001</v>
      </c>
      <c r="G159" s="4" t="s">
        <v>7</v>
      </c>
      <c r="H159" s="4">
        <v>6.8159999999999998</v>
      </c>
      <c r="I159" s="4">
        <v>9.0369999999999999E-3</v>
      </c>
      <c r="J159" s="4">
        <v>0.4133</v>
      </c>
      <c r="K159" s="4">
        <v>0.3453</v>
      </c>
      <c r="L159" s="4">
        <v>0.21010000000000001</v>
      </c>
      <c r="M159" s="4">
        <v>0.81299999999999994</v>
      </c>
    </row>
    <row r="160" spans="1:13" x14ac:dyDescent="0.2">
      <c r="A160" s="4">
        <v>3</v>
      </c>
      <c r="B160" s="4" t="s">
        <v>165</v>
      </c>
      <c r="C160" s="4">
        <v>101294683</v>
      </c>
      <c r="D160" s="4" t="s">
        <v>10</v>
      </c>
      <c r="E160" s="4">
        <v>0.1769</v>
      </c>
      <c r="F160" s="4">
        <v>4.795E-2</v>
      </c>
      <c r="G160" s="4" t="s">
        <v>11</v>
      </c>
      <c r="H160" s="4">
        <v>11.81</v>
      </c>
      <c r="I160" s="4">
        <v>5.8969999999999997E-4</v>
      </c>
      <c r="J160" s="4">
        <v>4.2679999999999998</v>
      </c>
      <c r="K160" s="4">
        <v>0.45040000000000002</v>
      </c>
      <c r="L160" s="4">
        <v>1.7649999999999999</v>
      </c>
      <c r="M160" s="4">
        <v>10.32</v>
      </c>
    </row>
    <row r="161" spans="1:13" x14ac:dyDescent="0.2">
      <c r="A161" s="4">
        <v>3</v>
      </c>
      <c r="B161" s="4" t="s">
        <v>166</v>
      </c>
      <c r="C161" s="4">
        <v>101294683</v>
      </c>
      <c r="D161" s="4" t="s">
        <v>7</v>
      </c>
      <c r="E161" s="4">
        <v>0.1797</v>
      </c>
      <c r="F161" s="4">
        <v>4.795E-2</v>
      </c>
      <c r="G161" s="4" t="s">
        <v>8</v>
      </c>
      <c r="H161" s="4">
        <v>12.14</v>
      </c>
      <c r="I161" s="4">
        <v>4.9330000000000001E-4</v>
      </c>
      <c r="J161" s="4">
        <v>4.3499999999999996</v>
      </c>
      <c r="K161" s="4">
        <v>0.4506</v>
      </c>
      <c r="L161" s="4">
        <v>1.798</v>
      </c>
      <c r="M161" s="4">
        <v>10.52</v>
      </c>
    </row>
    <row r="162" spans="1:13" x14ac:dyDescent="0.2">
      <c r="A162" s="4">
        <v>3</v>
      </c>
      <c r="B162" s="4" t="s">
        <v>167</v>
      </c>
      <c r="C162" s="4">
        <v>101364545</v>
      </c>
      <c r="D162" s="4" t="s">
        <v>8</v>
      </c>
      <c r="E162" s="4">
        <v>0.13850000000000001</v>
      </c>
      <c r="F162" s="4">
        <v>4.1099999999999998E-2</v>
      </c>
      <c r="G162" s="4" t="s">
        <v>11</v>
      </c>
      <c r="H162" s="4">
        <v>8.2110000000000003</v>
      </c>
      <c r="I162" s="4">
        <v>4.163E-3</v>
      </c>
      <c r="J162" s="4">
        <v>3.75</v>
      </c>
      <c r="K162" s="4">
        <v>0.48820000000000002</v>
      </c>
      <c r="L162" s="4">
        <v>1.4410000000000001</v>
      </c>
      <c r="M162" s="4">
        <v>9.7620000000000005</v>
      </c>
    </row>
    <row r="163" spans="1:13" x14ac:dyDescent="0.2">
      <c r="A163" s="4">
        <v>3</v>
      </c>
      <c r="B163" s="4" t="s">
        <v>168</v>
      </c>
      <c r="C163" s="4">
        <v>101364557</v>
      </c>
      <c r="D163" s="4" t="s">
        <v>11</v>
      </c>
      <c r="E163" s="4">
        <v>0.1308</v>
      </c>
      <c r="F163" s="4">
        <v>3.4250000000000003E-2</v>
      </c>
      <c r="G163" s="4" t="s">
        <v>10</v>
      </c>
      <c r="H163" s="4">
        <v>8.734</v>
      </c>
      <c r="I163" s="4">
        <v>3.124E-3</v>
      </c>
      <c r="J163" s="4">
        <v>4.242</v>
      </c>
      <c r="K163" s="4">
        <v>0.5242</v>
      </c>
      <c r="L163" s="4">
        <v>1.5189999999999999</v>
      </c>
      <c r="M163" s="4">
        <v>11.85</v>
      </c>
    </row>
    <row r="164" spans="1:13" x14ac:dyDescent="0.2">
      <c r="A164" s="4">
        <v>3</v>
      </c>
      <c r="B164" s="4" t="s">
        <v>169</v>
      </c>
      <c r="C164" s="4">
        <v>101364557</v>
      </c>
      <c r="D164" s="4" t="s">
        <v>11</v>
      </c>
      <c r="E164" s="4">
        <v>0.13850000000000001</v>
      </c>
      <c r="F164" s="4">
        <v>3.4250000000000003E-2</v>
      </c>
      <c r="G164" s="4" t="s">
        <v>8</v>
      </c>
      <c r="H164" s="4">
        <v>9.7769999999999992</v>
      </c>
      <c r="I164" s="4">
        <v>1.7669999999999999E-3</v>
      </c>
      <c r="J164" s="4">
        <v>4.532</v>
      </c>
      <c r="K164" s="4">
        <v>0.52110000000000001</v>
      </c>
      <c r="L164" s="4">
        <v>1.6319999999999999</v>
      </c>
      <c r="M164" s="4">
        <v>12.59</v>
      </c>
    </row>
    <row r="165" spans="1:13" x14ac:dyDescent="0.2">
      <c r="A165" s="4">
        <v>3</v>
      </c>
      <c r="B165" s="4" t="s">
        <v>170</v>
      </c>
      <c r="C165" s="4">
        <v>101364545</v>
      </c>
      <c r="D165" s="4" t="s">
        <v>8</v>
      </c>
      <c r="E165" s="4">
        <v>0.1308</v>
      </c>
      <c r="F165" s="4">
        <v>4.1099999999999998E-2</v>
      </c>
      <c r="G165" s="4" t="s">
        <v>7</v>
      </c>
      <c r="H165" s="4">
        <v>7.2389999999999999</v>
      </c>
      <c r="I165" s="4">
        <v>7.1329999999999996E-3</v>
      </c>
      <c r="J165" s="4">
        <v>3.51</v>
      </c>
      <c r="K165" s="4">
        <v>0.4914</v>
      </c>
      <c r="L165" s="4">
        <v>1.34</v>
      </c>
      <c r="M165" s="4">
        <v>9.1969999999999992</v>
      </c>
    </row>
    <row r="166" spans="1:13" x14ac:dyDescent="0.2">
      <c r="A166" s="4">
        <v>3</v>
      </c>
      <c r="B166" s="4" t="s">
        <v>171</v>
      </c>
      <c r="C166" s="4">
        <v>102662772</v>
      </c>
      <c r="D166" s="4" t="s">
        <v>7</v>
      </c>
      <c r="E166" s="4">
        <v>9.8479999999999998E-2</v>
      </c>
      <c r="F166" s="4">
        <v>0.1144</v>
      </c>
      <c r="G166" s="4" t="s">
        <v>8</v>
      </c>
      <c r="H166" s="4">
        <v>15.08</v>
      </c>
      <c r="I166" s="4">
        <v>1.0280000000000001E-4</v>
      </c>
      <c r="J166" s="4">
        <v>3.6739999999999999</v>
      </c>
      <c r="K166" s="4">
        <v>0.4103</v>
      </c>
      <c r="L166" s="4">
        <v>1.3720000000000001</v>
      </c>
      <c r="M166" s="4">
        <v>6.4450000000000003</v>
      </c>
    </row>
    <row r="167" spans="1:13" x14ac:dyDescent="0.2">
      <c r="A167" s="4">
        <v>3</v>
      </c>
      <c r="B167" s="4" t="s">
        <v>172</v>
      </c>
      <c r="C167" s="4">
        <v>102668790</v>
      </c>
      <c r="D167" s="4" t="s">
        <v>10</v>
      </c>
      <c r="E167" s="4">
        <v>0.20449999999999999</v>
      </c>
      <c r="F167" s="4">
        <v>5.4789999999999998E-2</v>
      </c>
      <c r="G167" s="4" t="s">
        <v>11</v>
      </c>
      <c r="H167" s="4">
        <v>14.13</v>
      </c>
      <c r="I167" s="4">
        <v>1.7090000000000001E-4</v>
      </c>
      <c r="J167" s="4">
        <v>4.4359999999999999</v>
      </c>
      <c r="K167" s="4">
        <v>0.4229</v>
      </c>
      <c r="L167" s="4">
        <v>1.9370000000000001</v>
      </c>
      <c r="M167" s="4">
        <v>10.16</v>
      </c>
    </row>
    <row r="168" spans="1:13" x14ac:dyDescent="0.2">
      <c r="A168" s="4">
        <v>3</v>
      </c>
      <c r="B168" s="4" t="s">
        <v>173</v>
      </c>
      <c r="C168" s="4">
        <v>108727582</v>
      </c>
      <c r="D168" s="4" t="s">
        <v>11</v>
      </c>
      <c r="E168" s="4">
        <v>0.48359999999999997</v>
      </c>
      <c r="F168" s="4">
        <v>0.29170000000000001</v>
      </c>
      <c r="G168" s="4" t="s">
        <v>10</v>
      </c>
      <c r="H168" s="4">
        <v>10.33</v>
      </c>
      <c r="I168" s="4">
        <v>1.3079999999999999E-3</v>
      </c>
      <c r="J168" s="4">
        <v>2.274</v>
      </c>
      <c r="K168" s="4">
        <v>0.25779999999999997</v>
      </c>
      <c r="L168" s="4">
        <v>1.3720000000000001</v>
      </c>
      <c r="M168" s="4">
        <v>3.7690000000000001</v>
      </c>
    </row>
    <row r="169" spans="1:13" x14ac:dyDescent="0.2">
      <c r="A169" s="4">
        <v>3</v>
      </c>
      <c r="B169" s="4" t="s">
        <v>174</v>
      </c>
      <c r="C169" s="4">
        <v>108727582</v>
      </c>
      <c r="D169" s="4" t="s">
        <v>8</v>
      </c>
      <c r="E169" s="4">
        <v>0.48359999999999997</v>
      </c>
      <c r="F169" s="4">
        <v>0.28870000000000001</v>
      </c>
      <c r="G169" s="4" t="s">
        <v>7</v>
      </c>
      <c r="H169" s="4">
        <v>10.59</v>
      </c>
      <c r="I169" s="4">
        <v>1.137E-3</v>
      </c>
      <c r="J169" s="4">
        <v>2.3069999999999999</v>
      </c>
      <c r="K169" s="4">
        <v>0.2591</v>
      </c>
      <c r="L169" s="4">
        <v>1.3879999999999999</v>
      </c>
      <c r="M169" s="4">
        <v>3.8330000000000002</v>
      </c>
    </row>
    <row r="170" spans="1:13" x14ac:dyDescent="0.2">
      <c r="A170" s="4">
        <v>3</v>
      </c>
      <c r="B170" s="4" t="s">
        <v>175</v>
      </c>
      <c r="C170" s="4">
        <v>109294302</v>
      </c>
      <c r="D170" s="4" t="s">
        <v>10</v>
      </c>
      <c r="E170" s="4">
        <v>0.1016</v>
      </c>
      <c r="F170" s="4">
        <v>2.206E-2</v>
      </c>
      <c r="G170" s="4" t="s">
        <v>11</v>
      </c>
      <c r="H170" s="4">
        <v>7.3209999999999997</v>
      </c>
      <c r="I170" s="4">
        <v>6.816E-3</v>
      </c>
      <c r="J170" s="4">
        <v>5.0119999999999996</v>
      </c>
      <c r="K170" s="4">
        <v>0.65300000000000002</v>
      </c>
      <c r="L170" s="4">
        <v>1.393</v>
      </c>
      <c r="M170" s="4">
        <v>18.02</v>
      </c>
    </row>
    <row r="171" spans="1:13" x14ac:dyDescent="0.2">
      <c r="A171" s="4">
        <v>3</v>
      </c>
      <c r="B171" s="4" t="s">
        <v>176</v>
      </c>
      <c r="C171" s="4">
        <v>109327541</v>
      </c>
      <c r="D171" s="4" t="s">
        <v>10</v>
      </c>
      <c r="E171" s="4">
        <v>0.125</v>
      </c>
      <c r="F171" s="4">
        <v>2.8570000000000002E-2</v>
      </c>
      <c r="G171" s="4" t="s">
        <v>7</v>
      </c>
      <c r="H171" s="4">
        <v>9.0030000000000001</v>
      </c>
      <c r="I171" s="4">
        <v>2.6949999999999999E-3</v>
      </c>
      <c r="J171" s="4">
        <v>4.8570000000000002</v>
      </c>
      <c r="K171" s="4">
        <v>0.57340000000000002</v>
      </c>
      <c r="L171" s="4">
        <v>1.579</v>
      </c>
      <c r="M171" s="4">
        <v>14.94</v>
      </c>
    </row>
    <row r="172" spans="1:13" x14ac:dyDescent="0.2">
      <c r="A172" s="4">
        <v>3</v>
      </c>
      <c r="B172" s="4" t="s">
        <v>177</v>
      </c>
      <c r="C172" s="4">
        <v>12219601</v>
      </c>
      <c r="D172" s="4" t="s">
        <v>7</v>
      </c>
      <c r="E172" s="4">
        <v>0.125</v>
      </c>
      <c r="F172" s="4">
        <v>2.206E-2</v>
      </c>
      <c r="G172" s="4" t="s">
        <v>8</v>
      </c>
      <c r="H172" s="4">
        <v>10.46</v>
      </c>
      <c r="I172" s="4">
        <v>1.219E-3</v>
      </c>
      <c r="J172" s="4">
        <v>6.3330000000000002</v>
      </c>
      <c r="K172" s="4">
        <v>0.6421</v>
      </c>
      <c r="L172" s="4">
        <v>1.7989999999999999</v>
      </c>
      <c r="M172" s="4">
        <v>22.29</v>
      </c>
    </row>
    <row r="173" spans="1:13" x14ac:dyDescent="0.2">
      <c r="A173" s="4">
        <v>3</v>
      </c>
      <c r="B173" s="4" t="s">
        <v>178</v>
      </c>
      <c r="C173" s="4">
        <v>12219601</v>
      </c>
      <c r="D173" s="4" t="s">
        <v>10</v>
      </c>
      <c r="E173" s="4">
        <v>0.1328</v>
      </c>
      <c r="F173" s="4">
        <v>2.206E-2</v>
      </c>
      <c r="G173" s="4" t="s">
        <v>11</v>
      </c>
      <c r="H173" s="4">
        <v>11.55</v>
      </c>
      <c r="I173" s="4">
        <v>6.7679999999999997E-4</v>
      </c>
      <c r="J173" s="4">
        <v>6.79</v>
      </c>
      <c r="K173" s="4">
        <v>0.63929999999999998</v>
      </c>
      <c r="L173" s="4">
        <v>1.94</v>
      </c>
      <c r="M173" s="4">
        <v>23.77</v>
      </c>
    </row>
    <row r="174" spans="1:13" x14ac:dyDescent="0.2">
      <c r="A174" s="4">
        <v>3</v>
      </c>
      <c r="B174" s="4" t="s">
        <v>179</v>
      </c>
      <c r="C174" s="4">
        <v>12403753</v>
      </c>
      <c r="D174" s="4" t="s">
        <v>11</v>
      </c>
      <c r="E174" s="4">
        <v>0.2258</v>
      </c>
      <c r="F174" s="4">
        <v>0.3841</v>
      </c>
      <c r="G174" s="4" t="s">
        <v>7</v>
      </c>
      <c r="H174" s="4">
        <v>7.6580000000000004</v>
      </c>
      <c r="I174" s="4">
        <v>5.6509999999999998E-3</v>
      </c>
      <c r="J174" s="4">
        <v>0.46779999999999999</v>
      </c>
      <c r="K174" s="4">
        <v>0.27710000000000001</v>
      </c>
      <c r="L174" s="4">
        <v>0.27179999999999999</v>
      </c>
      <c r="M174" s="4">
        <v>0.80510000000000004</v>
      </c>
    </row>
    <row r="175" spans="1:13" x14ac:dyDescent="0.2">
      <c r="A175" s="4">
        <v>3</v>
      </c>
      <c r="B175" s="4" t="s">
        <v>180</v>
      </c>
      <c r="C175" s="4">
        <v>12867482</v>
      </c>
      <c r="D175" s="4" t="s">
        <v>10</v>
      </c>
      <c r="E175" s="4">
        <v>1.515E-2</v>
      </c>
      <c r="F175" s="4">
        <v>8.9039999999999994E-2</v>
      </c>
      <c r="G175" s="4" t="s">
        <v>8</v>
      </c>
      <c r="H175" s="4">
        <v>7.415</v>
      </c>
      <c r="I175" s="4">
        <v>6.4689999999999999E-3</v>
      </c>
      <c r="J175" s="4">
        <v>0.15740000000000001</v>
      </c>
      <c r="K175" s="4">
        <v>0.76949999999999996</v>
      </c>
      <c r="L175" s="4">
        <v>3.483E-2</v>
      </c>
      <c r="M175" s="4">
        <v>0.71120000000000005</v>
      </c>
    </row>
    <row r="176" spans="1:13" x14ac:dyDescent="0.2">
      <c r="A176" s="4">
        <v>3</v>
      </c>
      <c r="B176" s="4" t="s">
        <v>181</v>
      </c>
      <c r="C176" s="4">
        <v>12886470</v>
      </c>
      <c r="D176" s="4" t="s">
        <v>8</v>
      </c>
      <c r="E176" s="4">
        <v>9.8479999999999998E-2</v>
      </c>
      <c r="F176" s="4">
        <v>2.0549999999999999E-2</v>
      </c>
      <c r="G176" s="4" t="s">
        <v>7</v>
      </c>
      <c r="H176" s="4">
        <v>7.7629999999999999</v>
      </c>
      <c r="I176" s="4">
        <v>5.3319999999999999E-3</v>
      </c>
      <c r="J176" s="4">
        <v>5.2069999999999999</v>
      </c>
      <c r="K176" s="4">
        <v>0.65239999999999998</v>
      </c>
      <c r="L176" s="4">
        <v>1.45</v>
      </c>
      <c r="M176" s="4">
        <v>18.7</v>
      </c>
    </row>
    <row r="177" spans="1:13" x14ac:dyDescent="0.2">
      <c r="A177" s="4">
        <v>3</v>
      </c>
      <c r="B177" s="4" t="s">
        <v>182</v>
      </c>
      <c r="C177" s="4">
        <v>13428944</v>
      </c>
      <c r="D177" s="4" t="s">
        <v>10</v>
      </c>
      <c r="E177" s="4">
        <v>0.28449999999999998</v>
      </c>
      <c r="F177" s="4">
        <v>0.15</v>
      </c>
      <c r="G177" s="4" t="s">
        <v>8</v>
      </c>
      <c r="H177" s="4">
        <v>6.8929999999999998</v>
      </c>
      <c r="I177" s="4">
        <v>8.6529999999999992E-3</v>
      </c>
      <c r="J177" s="4">
        <v>2.2530000000000001</v>
      </c>
      <c r="K177" s="4">
        <v>0.31359999999999999</v>
      </c>
      <c r="L177" s="4">
        <v>1.218</v>
      </c>
      <c r="M177" s="4">
        <v>4.1660000000000004</v>
      </c>
    </row>
    <row r="178" spans="1:13" x14ac:dyDescent="0.2">
      <c r="A178" s="4">
        <v>3</v>
      </c>
      <c r="B178" s="4" t="s">
        <v>183</v>
      </c>
      <c r="C178" s="4">
        <v>14529310</v>
      </c>
      <c r="D178" s="4" t="s">
        <v>10</v>
      </c>
      <c r="E178" s="4">
        <v>0.1231</v>
      </c>
      <c r="F178" s="4">
        <v>2.8170000000000001E-2</v>
      </c>
      <c r="G178" s="4" t="s">
        <v>8</v>
      </c>
      <c r="H178" s="4">
        <v>8.9740000000000002</v>
      </c>
      <c r="I178" s="4">
        <v>2.7390000000000001E-3</v>
      </c>
      <c r="J178" s="4">
        <v>4.8419999999999996</v>
      </c>
      <c r="K178" s="4">
        <v>0.57320000000000004</v>
      </c>
      <c r="L178" s="4">
        <v>1.575</v>
      </c>
      <c r="M178" s="4">
        <v>14.89</v>
      </c>
    </row>
    <row r="179" spans="1:13" x14ac:dyDescent="0.2">
      <c r="A179" s="4">
        <v>3</v>
      </c>
      <c r="B179" s="4" t="s">
        <v>184</v>
      </c>
      <c r="C179" s="4">
        <v>15991151</v>
      </c>
      <c r="D179" s="4" t="s">
        <v>10</v>
      </c>
      <c r="E179" s="4">
        <v>0.1061</v>
      </c>
      <c r="F179" s="4">
        <v>2.7779999999999999E-2</v>
      </c>
      <c r="G179" s="4" t="s">
        <v>11</v>
      </c>
      <c r="H179" s="4">
        <v>6.923</v>
      </c>
      <c r="I179" s="4">
        <v>8.5100000000000002E-3</v>
      </c>
      <c r="J179" s="4">
        <v>4.1529999999999996</v>
      </c>
      <c r="K179" s="4">
        <v>0.5806</v>
      </c>
      <c r="L179" s="4">
        <v>1.331</v>
      </c>
      <c r="M179" s="4">
        <v>12.96</v>
      </c>
    </row>
    <row r="180" spans="1:13" x14ac:dyDescent="0.2">
      <c r="A180" s="4">
        <v>3</v>
      </c>
      <c r="B180" s="4" t="s">
        <v>185</v>
      </c>
      <c r="C180" s="4">
        <v>16220233</v>
      </c>
      <c r="D180" s="4" t="s">
        <v>11</v>
      </c>
      <c r="E180" s="4">
        <v>0.26150000000000001</v>
      </c>
      <c r="F180" s="4">
        <v>9.7220000000000001E-2</v>
      </c>
      <c r="G180" s="4" t="s">
        <v>8</v>
      </c>
      <c r="H180" s="4">
        <v>12.77</v>
      </c>
      <c r="I180" s="4">
        <v>3.5290000000000001E-4</v>
      </c>
      <c r="J180" s="4">
        <v>3.2890000000000001</v>
      </c>
      <c r="K180" s="4">
        <v>0.34489999999999998</v>
      </c>
      <c r="L180" s="4">
        <v>1.673</v>
      </c>
      <c r="M180" s="4">
        <v>6.4649999999999999</v>
      </c>
    </row>
    <row r="181" spans="1:13" x14ac:dyDescent="0.2">
      <c r="A181" s="4">
        <v>3</v>
      </c>
      <c r="B181" s="4" t="s">
        <v>186</v>
      </c>
      <c r="C181" s="4">
        <v>16545150</v>
      </c>
      <c r="D181" s="4" t="s">
        <v>11</v>
      </c>
      <c r="E181" s="4">
        <v>0.375</v>
      </c>
      <c r="F181" s="4">
        <v>0.22140000000000001</v>
      </c>
      <c r="G181" s="4" t="s">
        <v>7</v>
      </c>
      <c r="H181" s="4">
        <v>7.1319999999999997</v>
      </c>
      <c r="I181" s="4">
        <v>7.5729999999999999E-3</v>
      </c>
      <c r="J181" s="4">
        <v>2.11</v>
      </c>
      <c r="K181" s="4">
        <v>0.28199999999999997</v>
      </c>
      <c r="L181" s="4">
        <v>1.214</v>
      </c>
      <c r="M181" s="4">
        <v>3.6669999999999998</v>
      </c>
    </row>
    <row r="182" spans="1:13" x14ac:dyDescent="0.2">
      <c r="A182" s="4">
        <v>3</v>
      </c>
      <c r="B182" s="4" t="s">
        <v>187</v>
      </c>
      <c r="C182" s="4">
        <v>21282253</v>
      </c>
      <c r="D182" s="4" t="s">
        <v>7</v>
      </c>
      <c r="E182" s="4">
        <v>0.16950000000000001</v>
      </c>
      <c r="F182" s="4">
        <v>1.4080000000000001E-2</v>
      </c>
      <c r="G182" s="4" t="s">
        <v>11</v>
      </c>
      <c r="H182" s="4">
        <v>20.09</v>
      </c>
      <c r="I182" s="4">
        <v>7.3690000000000001E-6</v>
      </c>
      <c r="J182" s="4">
        <v>14.29</v>
      </c>
      <c r="K182" s="4">
        <v>0.75319999999999998</v>
      </c>
      <c r="L182" s="4">
        <v>3.2639999999999998</v>
      </c>
      <c r="M182" s="4">
        <v>62.52</v>
      </c>
    </row>
    <row r="183" spans="1:13" x14ac:dyDescent="0.2">
      <c r="A183" s="4">
        <v>3</v>
      </c>
      <c r="B183" s="4" t="s">
        <v>188</v>
      </c>
      <c r="C183" s="4">
        <v>22624108</v>
      </c>
      <c r="D183" s="4" t="s">
        <v>8</v>
      </c>
      <c r="E183" s="4">
        <v>0.2155</v>
      </c>
      <c r="F183" s="4">
        <v>8.8239999999999999E-2</v>
      </c>
      <c r="G183" s="4" t="s">
        <v>10</v>
      </c>
      <c r="H183" s="4">
        <v>8.0960000000000001</v>
      </c>
      <c r="I183" s="4">
        <v>4.4349999999999997E-3</v>
      </c>
      <c r="J183" s="4">
        <v>2.839</v>
      </c>
      <c r="K183" s="4">
        <v>0.37730000000000002</v>
      </c>
      <c r="L183" s="4">
        <v>1.355</v>
      </c>
      <c r="M183" s="4">
        <v>5.9470000000000001</v>
      </c>
    </row>
    <row r="184" spans="1:13" x14ac:dyDescent="0.2">
      <c r="A184" s="4">
        <v>3</v>
      </c>
      <c r="B184" s="4" t="s">
        <v>189</v>
      </c>
      <c r="C184" s="4">
        <v>22624204</v>
      </c>
      <c r="D184" s="4" t="s">
        <v>8</v>
      </c>
      <c r="E184" s="4">
        <v>0.20180000000000001</v>
      </c>
      <c r="F184" s="4">
        <v>8.8239999999999999E-2</v>
      </c>
      <c r="G184" s="4" t="s">
        <v>10</v>
      </c>
      <c r="H184" s="4">
        <v>6.6379999999999999</v>
      </c>
      <c r="I184" s="4">
        <v>9.9839999999999998E-3</v>
      </c>
      <c r="J184" s="4">
        <v>2.6120000000000001</v>
      </c>
      <c r="K184" s="4">
        <v>0.38190000000000002</v>
      </c>
      <c r="L184" s="4">
        <v>1.2350000000000001</v>
      </c>
      <c r="M184" s="4">
        <v>5.5209999999999999</v>
      </c>
    </row>
    <row r="185" spans="1:13" x14ac:dyDescent="0.2">
      <c r="A185" s="4">
        <v>3</v>
      </c>
      <c r="B185" s="4" t="s">
        <v>190</v>
      </c>
      <c r="C185" s="4">
        <v>22693737</v>
      </c>
      <c r="D185" s="4" t="s">
        <v>7</v>
      </c>
      <c r="E185" s="4">
        <v>0.18940000000000001</v>
      </c>
      <c r="F185" s="4">
        <v>7.7460000000000001E-2</v>
      </c>
      <c r="G185" s="4" t="s">
        <v>8</v>
      </c>
      <c r="H185" s="4">
        <v>7.51</v>
      </c>
      <c r="I185" s="4">
        <v>6.1370000000000001E-3</v>
      </c>
      <c r="J185" s="4">
        <v>2.782</v>
      </c>
      <c r="K185" s="4">
        <v>0.3846</v>
      </c>
      <c r="L185" s="4">
        <v>1.3089999999999999</v>
      </c>
      <c r="M185" s="4">
        <v>5.9130000000000003</v>
      </c>
    </row>
    <row r="186" spans="1:13" x14ac:dyDescent="0.2">
      <c r="A186" s="4">
        <v>3</v>
      </c>
      <c r="B186" s="4" t="s">
        <v>191</v>
      </c>
      <c r="C186" s="4">
        <v>24223007</v>
      </c>
      <c r="D186" s="4" t="s">
        <v>10</v>
      </c>
      <c r="E186" s="4">
        <v>0.18459999999999999</v>
      </c>
      <c r="F186" s="4">
        <v>5.4789999999999998E-2</v>
      </c>
      <c r="G186" s="4" t="s">
        <v>7</v>
      </c>
      <c r="H186" s="4">
        <v>11.31</v>
      </c>
      <c r="I186" s="4">
        <v>7.7209999999999996E-4</v>
      </c>
      <c r="J186" s="4">
        <v>3.9060000000000001</v>
      </c>
      <c r="K186" s="4">
        <v>0.42820000000000003</v>
      </c>
      <c r="L186" s="4">
        <v>1.6870000000000001</v>
      </c>
      <c r="M186" s="4">
        <v>9.0399999999999991</v>
      </c>
    </row>
    <row r="187" spans="1:13" x14ac:dyDescent="0.2">
      <c r="A187" s="4">
        <v>3</v>
      </c>
      <c r="B187" s="4" t="s">
        <v>192</v>
      </c>
      <c r="C187" s="4">
        <v>24542053</v>
      </c>
      <c r="D187" s="4" t="s">
        <v>11</v>
      </c>
      <c r="E187" s="4">
        <v>0.11360000000000001</v>
      </c>
      <c r="F187" s="4">
        <v>1.4290000000000001E-2</v>
      </c>
      <c r="G187" s="4" t="s">
        <v>10</v>
      </c>
      <c r="H187" s="4">
        <v>11.45</v>
      </c>
      <c r="I187" s="4">
        <v>7.1679999999999997E-4</v>
      </c>
      <c r="J187" s="4">
        <v>8.8460000000000001</v>
      </c>
      <c r="K187" s="4">
        <v>0.76319999999999999</v>
      </c>
      <c r="L187" s="4">
        <v>1.982</v>
      </c>
      <c r="M187" s="4">
        <v>39.479999999999997</v>
      </c>
    </row>
    <row r="188" spans="1:13" x14ac:dyDescent="0.2">
      <c r="A188" s="4">
        <v>3</v>
      </c>
      <c r="B188" s="4" t="s">
        <v>193</v>
      </c>
      <c r="C188" s="4">
        <v>24542053</v>
      </c>
      <c r="D188" s="4" t="s">
        <v>8</v>
      </c>
      <c r="E188" s="4">
        <v>0.1077</v>
      </c>
      <c r="F188" s="4">
        <v>2.0830000000000001E-2</v>
      </c>
      <c r="G188" s="4" t="s">
        <v>7</v>
      </c>
      <c r="H188" s="4">
        <v>8.8569999999999993</v>
      </c>
      <c r="I188" s="4">
        <v>2.9190000000000002E-3</v>
      </c>
      <c r="J188" s="4">
        <v>5.6719999999999997</v>
      </c>
      <c r="K188" s="4">
        <v>0.64839999999999998</v>
      </c>
      <c r="L188" s="4">
        <v>1.5920000000000001</v>
      </c>
      <c r="M188" s="4">
        <v>20.22</v>
      </c>
    </row>
    <row r="189" spans="1:13" x14ac:dyDescent="0.2">
      <c r="A189" s="4">
        <v>3</v>
      </c>
      <c r="B189" s="4" t="s">
        <v>194</v>
      </c>
      <c r="C189" s="4">
        <v>24648145</v>
      </c>
      <c r="D189" s="4" t="s">
        <v>10</v>
      </c>
      <c r="E189" s="4">
        <v>0.1077</v>
      </c>
      <c r="F189" s="4">
        <v>1.4080000000000001E-2</v>
      </c>
      <c r="G189" s="4" t="s">
        <v>11</v>
      </c>
      <c r="H189" s="4">
        <v>10.74</v>
      </c>
      <c r="I189" s="4">
        <v>1.0480000000000001E-3</v>
      </c>
      <c r="J189" s="4">
        <v>8.4480000000000004</v>
      </c>
      <c r="K189" s="4">
        <v>0.76629999999999998</v>
      </c>
      <c r="L189" s="4">
        <v>1.8819999999999999</v>
      </c>
      <c r="M189" s="4">
        <v>37.93</v>
      </c>
    </row>
    <row r="190" spans="1:13" x14ac:dyDescent="0.2">
      <c r="A190" s="4">
        <v>3</v>
      </c>
      <c r="B190" s="4" t="s">
        <v>195</v>
      </c>
      <c r="C190" s="4">
        <v>25419062</v>
      </c>
      <c r="D190" s="4" t="s">
        <v>10</v>
      </c>
      <c r="E190" s="4">
        <v>0.1077</v>
      </c>
      <c r="F190" s="4">
        <v>2.8570000000000002E-2</v>
      </c>
      <c r="G190" s="4" t="s">
        <v>11</v>
      </c>
      <c r="H190" s="4">
        <v>6.782</v>
      </c>
      <c r="I190" s="4">
        <v>9.2090000000000002E-3</v>
      </c>
      <c r="J190" s="4">
        <v>4.1029999999999998</v>
      </c>
      <c r="K190" s="4">
        <v>0.58089999999999997</v>
      </c>
      <c r="L190" s="4">
        <v>1.3140000000000001</v>
      </c>
      <c r="M190" s="4">
        <v>12.81</v>
      </c>
    </row>
    <row r="191" spans="1:13" x14ac:dyDescent="0.2">
      <c r="A191" s="4">
        <v>3</v>
      </c>
      <c r="B191" s="4" t="s">
        <v>196</v>
      </c>
      <c r="C191" s="4">
        <v>25419062</v>
      </c>
      <c r="D191" s="4" t="s">
        <v>7</v>
      </c>
      <c r="E191" s="4">
        <v>0.1094</v>
      </c>
      <c r="F191" s="4">
        <v>2.9409999999999999E-2</v>
      </c>
      <c r="G191" s="4" t="s">
        <v>8</v>
      </c>
      <c r="H191" s="4">
        <v>6.6360000000000001</v>
      </c>
      <c r="I191" s="4">
        <v>9.9919999999999991E-3</v>
      </c>
      <c r="J191" s="4">
        <v>4.0529999999999999</v>
      </c>
      <c r="K191" s="4">
        <v>0.58120000000000005</v>
      </c>
      <c r="L191" s="4">
        <v>1.2969999999999999</v>
      </c>
      <c r="M191" s="4">
        <v>12.66</v>
      </c>
    </row>
    <row r="192" spans="1:13" x14ac:dyDescent="0.2">
      <c r="A192" s="4">
        <v>3</v>
      </c>
      <c r="B192" s="4" t="s">
        <v>197</v>
      </c>
      <c r="C192" s="4">
        <v>25569741</v>
      </c>
      <c r="D192" s="4" t="s">
        <v>7</v>
      </c>
      <c r="E192" s="4">
        <v>0.18179999999999999</v>
      </c>
      <c r="F192" s="4">
        <v>4.1669999999999999E-2</v>
      </c>
      <c r="G192" s="4" t="s">
        <v>8</v>
      </c>
      <c r="H192" s="4">
        <v>13.96</v>
      </c>
      <c r="I192" s="4">
        <v>1.864E-4</v>
      </c>
      <c r="J192" s="4">
        <v>5.1109999999999998</v>
      </c>
      <c r="K192" s="4">
        <v>0.47420000000000001</v>
      </c>
      <c r="L192" s="4">
        <v>2.0179999999999998</v>
      </c>
      <c r="M192" s="4">
        <v>12.95</v>
      </c>
    </row>
    <row r="193" spans="1:13" x14ac:dyDescent="0.2">
      <c r="A193" s="4">
        <v>3</v>
      </c>
      <c r="B193" s="4" t="s">
        <v>198</v>
      </c>
      <c r="C193" s="4">
        <v>25735792</v>
      </c>
      <c r="D193" s="4" t="s">
        <v>11</v>
      </c>
      <c r="E193" s="4">
        <v>0.1797</v>
      </c>
      <c r="F193" s="4">
        <v>4.2250000000000003E-2</v>
      </c>
      <c r="G193" s="4" t="s">
        <v>10</v>
      </c>
      <c r="H193" s="4">
        <v>13.26</v>
      </c>
      <c r="I193" s="4">
        <v>2.7070000000000002E-4</v>
      </c>
      <c r="J193" s="4">
        <v>4.9649999999999999</v>
      </c>
      <c r="K193" s="4">
        <v>0.47649999999999998</v>
      </c>
      <c r="L193" s="4">
        <v>1.9510000000000001</v>
      </c>
      <c r="M193" s="4">
        <v>12.63</v>
      </c>
    </row>
    <row r="194" spans="1:13" x14ac:dyDescent="0.2">
      <c r="A194" s="4">
        <v>3</v>
      </c>
      <c r="B194" s="4" t="s">
        <v>199</v>
      </c>
      <c r="C194" s="4">
        <v>2604203</v>
      </c>
      <c r="D194" s="4" t="s">
        <v>11</v>
      </c>
      <c r="E194" s="4">
        <v>1.562E-2</v>
      </c>
      <c r="F194" s="4">
        <v>0.12690000000000001</v>
      </c>
      <c r="G194" s="4" t="s">
        <v>7</v>
      </c>
      <c r="H194" s="4">
        <v>12.04</v>
      </c>
      <c r="I194" s="4">
        <v>5.195E-4</v>
      </c>
      <c r="J194" s="4">
        <v>0.10920000000000001</v>
      </c>
      <c r="K194" s="4">
        <v>0.75849999999999995</v>
      </c>
      <c r="L194" s="4">
        <v>2.47E-2</v>
      </c>
      <c r="M194" s="4">
        <v>0.48309999999999997</v>
      </c>
    </row>
    <row r="195" spans="1:13" x14ac:dyDescent="0.2">
      <c r="A195" s="4">
        <v>3</v>
      </c>
      <c r="B195" s="4" t="s">
        <v>200</v>
      </c>
      <c r="C195" s="4">
        <v>26292485</v>
      </c>
      <c r="D195" s="4" t="s">
        <v>8</v>
      </c>
      <c r="E195" s="4">
        <v>0.22220000000000001</v>
      </c>
      <c r="F195" s="4">
        <v>0.1014</v>
      </c>
      <c r="G195" s="4" t="s">
        <v>7</v>
      </c>
      <c r="H195" s="4">
        <v>7.181</v>
      </c>
      <c r="I195" s="4">
        <v>7.3680000000000004E-3</v>
      </c>
      <c r="J195" s="4">
        <v>2.5310000000000001</v>
      </c>
      <c r="K195" s="4">
        <v>0.35410000000000003</v>
      </c>
      <c r="L195" s="4">
        <v>1.264</v>
      </c>
      <c r="M195" s="4">
        <v>5.0659999999999998</v>
      </c>
    </row>
    <row r="196" spans="1:13" x14ac:dyDescent="0.2">
      <c r="A196" s="4">
        <v>3</v>
      </c>
      <c r="B196" s="4" t="s">
        <v>201</v>
      </c>
      <c r="C196" s="4">
        <v>3688025</v>
      </c>
      <c r="D196" s="4" t="s">
        <v>11</v>
      </c>
      <c r="E196" s="4">
        <v>0.34429999999999999</v>
      </c>
      <c r="F196" s="4">
        <v>0.15490000000000001</v>
      </c>
      <c r="G196" s="4" t="s">
        <v>8</v>
      </c>
      <c r="H196" s="4">
        <v>12.81</v>
      </c>
      <c r="I196" s="4">
        <v>3.4509999999999999E-4</v>
      </c>
      <c r="J196" s="4">
        <v>2.8639999999999999</v>
      </c>
      <c r="K196" s="4">
        <v>0.30020000000000002</v>
      </c>
      <c r="L196" s="4">
        <v>1.59</v>
      </c>
      <c r="M196" s="4">
        <v>5.157</v>
      </c>
    </row>
    <row r="197" spans="1:13" x14ac:dyDescent="0.2">
      <c r="A197" s="4">
        <v>3</v>
      </c>
      <c r="B197" s="4" t="s">
        <v>202</v>
      </c>
      <c r="C197" s="4">
        <v>3742937</v>
      </c>
      <c r="D197" s="4" t="s">
        <v>7</v>
      </c>
      <c r="E197" s="4">
        <v>0.36919999999999997</v>
      </c>
      <c r="F197" s="4">
        <v>0.21829999999999999</v>
      </c>
      <c r="G197" s="4" t="s">
        <v>8</v>
      </c>
      <c r="H197" s="4">
        <v>7.5010000000000003</v>
      </c>
      <c r="I197" s="4">
        <v>6.1669999999999997E-3</v>
      </c>
      <c r="J197" s="4">
        <v>2.0960000000000001</v>
      </c>
      <c r="K197" s="4">
        <v>0.27260000000000001</v>
      </c>
      <c r="L197" s="4">
        <v>1.228</v>
      </c>
      <c r="M197" s="4">
        <v>3.5760000000000001</v>
      </c>
    </row>
    <row r="198" spans="1:13" x14ac:dyDescent="0.2">
      <c r="A198" s="4">
        <v>3</v>
      </c>
      <c r="B198" s="4" t="s">
        <v>203</v>
      </c>
      <c r="C198" s="4">
        <v>3743058</v>
      </c>
      <c r="D198" s="4" t="s">
        <v>10</v>
      </c>
      <c r="E198" s="4">
        <v>0.2576</v>
      </c>
      <c r="F198" s="4">
        <v>8.3330000000000001E-2</v>
      </c>
      <c r="G198" s="4" t="s">
        <v>11</v>
      </c>
      <c r="H198" s="4">
        <v>15.05</v>
      </c>
      <c r="I198" s="4">
        <v>1.044E-4</v>
      </c>
      <c r="J198" s="4">
        <v>3.8159999999999998</v>
      </c>
      <c r="K198" s="4">
        <v>0.36130000000000001</v>
      </c>
      <c r="L198" s="4">
        <v>1.88</v>
      </c>
      <c r="M198" s="4">
        <v>7.7480000000000002</v>
      </c>
    </row>
    <row r="199" spans="1:13" x14ac:dyDescent="0.2">
      <c r="A199" s="4">
        <v>3</v>
      </c>
      <c r="B199" s="4" t="s">
        <v>204</v>
      </c>
      <c r="C199" s="4">
        <v>3871101</v>
      </c>
      <c r="D199" s="4" t="s">
        <v>11</v>
      </c>
      <c r="E199" s="4">
        <v>0.43180000000000002</v>
      </c>
      <c r="F199" s="4">
        <v>0.25340000000000001</v>
      </c>
      <c r="G199" s="4" t="s">
        <v>10</v>
      </c>
      <c r="H199" s="4">
        <v>9.8580000000000005</v>
      </c>
      <c r="I199" s="4">
        <v>1.691E-3</v>
      </c>
      <c r="J199" s="4">
        <v>2.2389999999999999</v>
      </c>
      <c r="K199" s="4">
        <v>0.25900000000000001</v>
      </c>
      <c r="L199" s="4">
        <v>1.3480000000000001</v>
      </c>
      <c r="M199" s="4">
        <v>3.72</v>
      </c>
    </row>
    <row r="200" spans="1:13" x14ac:dyDescent="0.2">
      <c r="A200" s="4">
        <v>3</v>
      </c>
      <c r="B200" s="4" t="s">
        <v>205</v>
      </c>
      <c r="C200" s="4">
        <v>4026915</v>
      </c>
      <c r="D200" s="4" t="s">
        <v>7</v>
      </c>
      <c r="E200" s="4">
        <v>0.33050000000000002</v>
      </c>
      <c r="F200" s="4">
        <v>0.50719999999999998</v>
      </c>
      <c r="G200" s="4" t="s">
        <v>8</v>
      </c>
      <c r="H200" s="4">
        <v>8.1270000000000007</v>
      </c>
      <c r="I200" s="4">
        <v>4.3620000000000004E-3</v>
      </c>
      <c r="J200" s="4">
        <v>0.47960000000000003</v>
      </c>
      <c r="K200" s="4">
        <v>0.25940000000000002</v>
      </c>
      <c r="L200" s="4">
        <v>0.28839999999999999</v>
      </c>
      <c r="M200" s="4">
        <v>0.7974</v>
      </c>
    </row>
    <row r="201" spans="1:13" x14ac:dyDescent="0.2">
      <c r="A201" s="4">
        <v>3</v>
      </c>
      <c r="B201" s="4" t="s">
        <v>206</v>
      </c>
      <c r="C201" s="4">
        <v>40573808</v>
      </c>
      <c r="D201" s="4" t="s">
        <v>11</v>
      </c>
      <c r="E201" s="4">
        <v>0.1308</v>
      </c>
      <c r="F201" s="4">
        <v>4.1669999999999999E-2</v>
      </c>
      <c r="G201" s="4" t="s">
        <v>10</v>
      </c>
      <c r="H201" s="4">
        <v>7.0540000000000003</v>
      </c>
      <c r="I201" s="4">
        <v>7.9089999999999994E-3</v>
      </c>
      <c r="J201" s="4">
        <v>3.46</v>
      </c>
      <c r="K201" s="4">
        <v>0.49149999999999999</v>
      </c>
      <c r="L201" s="4">
        <v>1.32</v>
      </c>
      <c r="M201" s="4">
        <v>9.0670000000000002</v>
      </c>
    </row>
    <row r="202" spans="1:13" x14ac:dyDescent="0.2">
      <c r="A202" s="4">
        <v>3</v>
      </c>
      <c r="B202" s="4" t="s">
        <v>207</v>
      </c>
      <c r="C202" s="4">
        <v>40573759</v>
      </c>
      <c r="D202" s="4" t="s">
        <v>7</v>
      </c>
      <c r="E202" s="4">
        <v>0.11360000000000001</v>
      </c>
      <c r="F202" s="4">
        <v>2.8170000000000001E-2</v>
      </c>
      <c r="G202" s="4" t="s">
        <v>8</v>
      </c>
      <c r="H202" s="4">
        <v>7.7430000000000003</v>
      </c>
      <c r="I202" s="4">
        <v>5.3920000000000001E-3</v>
      </c>
      <c r="J202" s="4">
        <v>4.423</v>
      </c>
      <c r="K202" s="4">
        <v>0.5766</v>
      </c>
      <c r="L202" s="4">
        <v>1.429</v>
      </c>
      <c r="M202" s="4">
        <v>13.69</v>
      </c>
    </row>
    <row r="203" spans="1:13" x14ac:dyDescent="0.2">
      <c r="A203" s="4">
        <v>3</v>
      </c>
      <c r="B203" s="4" t="s">
        <v>208</v>
      </c>
      <c r="C203" s="4">
        <v>44623230</v>
      </c>
      <c r="D203" s="4" t="s">
        <v>7</v>
      </c>
      <c r="E203" s="4">
        <v>0.50849999999999995</v>
      </c>
      <c r="F203" s="4">
        <v>0.3286</v>
      </c>
      <c r="G203" s="4" t="s">
        <v>8</v>
      </c>
      <c r="H203" s="4">
        <v>8.5619999999999994</v>
      </c>
      <c r="I203" s="4">
        <v>3.4329999999999999E-3</v>
      </c>
      <c r="J203" s="4">
        <v>2.1139999999999999</v>
      </c>
      <c r="K203" s="4">
        <v>0.25750000000000001</v>
      </c>
      <c r="L203" s="4">
        <v>1.276</v>
      </c>
      <c r="M203" s="4">
        <v>3.5009999999999999</v>
      </c>
    </row>
    <row r="204" spans="1:13" x14ac:dyDescent="0.2">
      <c r="A204" s="4">
        <v>3</v>
      </c>
      <c r="B204" s="4" t="s">
        <v>209</v>
      </c>
      <c r="C204" s="4">
        <v>446808</v>
      </c>
      <c r="D204" s="4" t="s">
        <v>10</v>
      </c>
      <c r="E204" s="4">
        <v>0.1</v>
      </c>
      <c r="F204" s="4">
        <v>6.6000000000000003E-2</v>
      </c>
      <c r="G204" s="4" t="s">
        <v>8</v>
      </c>
      <c r="H204" s="4">
        <v>15.32</v>
      </c>
      <c r="I204" s="4">
        <v>9.0669999999999998E-5</v>
      </c>
      <c r="J204" s="4">
        <v>2.2240000000000002</v>
      </c>
      <c r="K204" s="4">
        <v>0.38850000000000001</v>
      </c>
      <c r="L204" s="4">
        <v>1.3979999999999999</v>
      </c>
      <c r="M204" s="4">
        <v>6.4020000000000001</v>
      </c>
    </row>
    <row r="205" spans="1:13" x14ac:dyDescent="0.2">
      <c r="A205" s="4">
        <v>3</v>
      </c>
      <c r="B205" s="4" t="s">
        <v>210</v>
      </c>
      <c r="C205" s="4">
        <v>446904</v>
      </c>
      <c r="D205" s="4" t="s">
        <v>10</v>
      </c>
      <c r="E205" s="4">
        <v>0.15620000000000001</v>
      </c>
      <c r="F205" s="4">
        <v>2.0549999999999999E-2</v>
      </c>
      <c r="G205" s="4" t="s">
        <v>7</v>
      </c>
      <c r="H205" s="4">
        <v>16.329999999999998</v>
      </c>
      <c r="I205" s="4">
        <v>5.3109999999999998E-5</v>
      </c>
      <c r="J205" s="4">
        <v>8.827</v>
      </c>
      <c r="K205" s="4">
        <v>0.6321</v>
      </c>
      <c r="L205" s="4">
        <v>2.5569999999999999</v>
      </c>
      <c r="M205" s="4">
        <v>30.47</v>
      </c>
    </row>
    <row r="206" spans="1:13" x14ac:dyDescent="0.2">
      <c r="A206" s="4">
        <v>3</v>
      </c>
      <c r="B206" s="4" t="s">
        <v>211</v>
      </c>
      <c r="C206" s="4">
        <v>45347326</v>
      </c>
      <c r="D206" s="4" t="s">
        <v>11</v>
      </c>
      <c r="E206" s="4">
        <v>0.33329999999999999</v>
      </c>
      <c r="F206" s="4">
        <v>0.51370000000000005</v>
      </c>
      <c r="G206" s="4" t="s">
        <v>10</v>
      </c>
      <c r="H206" s="4">
        <v>9.2119999999999997</v>
      </c>
      <c r="I206" s="4">
        <v>2.405E-3</v>
      </c>
      <c r="J206" s="4">
        <v>0.4733</v>
      </c>
      <c r="K206" s="4">
        <v>0.248</v>
      </c>
      <c r="L206" s="4">
        <v>0.29110000000000003</v>
      </c>
      <c r="M206" s="4">
        <v>0.76959999999999995</v>
      </c>
    </row>
    <row r="207" spans="1:13" x14ac:dyDescent="0.2">
      <c r="A207" s="4">
        <v>3</v>
      </c>
      <c r="B207" s="4" t="s">
        <v>212</v>
      </c>
      <c r="C207" s="4">
        <v>46395669</v>
      </c>
      <c r="D207" s="4" t="s">
        <v>10</v>
      </c>
      <c r="E207" s="4">
        <v>8.3330000000000001E-2</v>
      </c>
      <c r="F207" s="4">
        <v>1.37E-2</v>
      </c>
      <c r="G207" s="4" t="s">
        <v>11</v>
      </c>
      <c r="H207" s="4">
        <v>7.5410000000000004</v>
      </c>
      <c r="I207" s="4">
        <v>6.0309999999999999E-3</v>
      </c>
      <c r="J207" s="4">
        <v>6.5449999999999999</v>
      </c>
      <c r="K207" s="4">
        <v>0.77849999999999997</v>
      </c>
      <c r="L207" s="4">
        <v>1.423</v>
      </c>
      <c r="M207" s="4">
        <v>30.1</v>
      </c>
    </row>
    <row r="208" spans="1:13" x14ac:dyDescent="0.2">
      <c r="A208" s="4">
        <v>3</v>
      </c>
      <c r="B208" s="4" t="s">
        <v>213</v>
      </c>
      <c r="C208" s="4">
        <v>48604751</v>
      </c>
      <c r="D208" s="4" t="s">
        <v>10</v>
      </c>
      <c r="E208" s="4">
        <v>0.26719999999999999</v>
      </c>
      <c r="F208" s="4">
        <v>0.51429999999999998</v>
      </c>
      <c r="G208" s="4" t="s">
        <v>8</v>
      </c>
      <c r="H208" s="4">
        <v>16.100000000000001</v>
      </c>
      <c r="I208" s="4">
        <v>6.0059999999999998E-5</v>
      </c>
      <c r="J208" s="4">
        <v>0.34439999999999998</v>
      </c>
      <c r="K208" s="4">
        <v>0.26950000000000002</v>
      </c>
      <c r="L208" s="4">
        <v>0.2031</v>
      </c>
      <c r="M208" s="4">
        <v>0.58409999999999995</v>
      </c>
    </row>
    <row r="209" spans="1:13" x14ac:dyDescent="0.2">
      <c r="A209" s="4">
        <v>3</v>
      </c>
      <c r="B209" s="4" t="s">
        <v>214</v>
      </c>
      <c r="C209" s="4">
        <v>49577123</v>
      </c>
      <c r="D209" s="4" t="s">
        <v>10</v>
      </c>
      <c r="E209" s="4">
        <v>0.60940000000000005</v>
      </c>
      <c r="F209" s="4">
        <v>0.40279999999999999</v>
      </c>
      <c r="G209" s="4" t="s">
        <v>11</v>
      </c>
      <c r="H209" s="4">
        <v>11.57</v>
      </c>
      <c r="I209" s="4">
        <v>6.7040000000000003E-4</v>
      </c>
      <c r="J209" s="4">
        <v>2.3130000000000002</v>
      </c>
      <c r="K209" s="4">
        <v>0.24840000000000001</v>
      </c>
      <c r="L209" s="4">
        <v>1.4219999999999999</v>
      </c>
      <c r="M209" s="4">
        <v>3.7639999999999998</v>
      </c>
    </row>
    <row r="210" spans="1:13" x14ac:dyDescent="0.2">
      <c r="A210" s="4">
        <v>3</v>
      </c>
      <c r="B210" s="4" t="s">
        <v>215</v>
      </c>
      <c r="C210" s="4">
        <v>51248456</v>
      </c>
      <c r="D210" s="4" t="s">
        <v>8</v>
      </c>
      <c r="E210" s="4">
        <v>0.3095</v>
      </c>
      <c r="F210" s="4">
        <v>0.51470000000000005</v>
      </c>
      <c r="G210" s="4" t="s">
        <v>10</v>
      </c>
      <c r="H210" s="4">
        <v>11.33</v>
      </c>
      <c r="I210" s="4">
        <v>7.6110000000000001E-4</v>
      </c>
      <c r="J210" s="4">
        <v>0.42270000000000002</v>
      </c>
      <c r="K210" s="4">
        <v>0.25800000000000001</v>
      </c>
      <c r="L210" s="4">
        <v>0.25490000000000002</v>
      </c>
      <c r="M210" s="4">
        <v>0.70079999999999998</v>
      </c>
    </row>
    <row r="211" spans="1:13" x14ac:dyDescent="0.2">
      <c r="A211" s="4">
        <v>3</v>
      </c>
      <c r="B211" s="4" t="s">
        <v>216</v>
      </c>
      <c r="C211" s="4">
        <v>51248456</v>
      </c>
      <c r="D211" s="4" t="s">
        <v>11</v>
      </c>
      <c r="E211" s="4">
        <v>0.28689999999999999</v>
      </c>
      <c r="F211" s="4">
        <v>0.52210000000000001</v>
      </c>
      <c r="G211" s="4" t="s">
        <v>7</v>
      </c>
      <c r="H211" s="4">
        <v>14.69</v>
      </c>
      <c r="I211" s="4">
        <v>1.2640000000000001E-4</v>
      </c>
      <c r="J211" s="4">
        <v>0.36830000000000002</v>
      </c>
      <c r="K211" s="4">
        <v>0.26369999999999999</v>
      </c>
      <c r="L211" s="4">
        <v>0.21970000000000001</v>
      </c>
      <c r="M211" s="4">
        <v>0.61750000000000005</v>
      </c>
    </row>
    <row r="212" spans="1:13" x14ac:dyDescent="0.2">
      <c r="A212" s="4">
        <v>3</v>
      </c>
      <c r="B212" s="4" t="s">
        <v>217</v>
      </c>
      <c r="C212" s="4">
        <v>51263097</v>
      </c>
      <c r="D212" s="4" t="s">
        <v>7</v>
      </c>
      <c r="E212" s="4">
        <v>0.1212</v>
      </c>
      <c r="F212" s="4">
        <v>0.27779999999999999</v>
      </c>
      <c r="G212" s="4" t="s">
        <v>8</v>
      </c>
      <c r="H212" s="4">
        <v>10.44</v>
      </c>
      <c r="I212" s="4">
        <v>1.2340000000000001E-3</v>
      </c>
      <c r="J212" s="4">
        <v>0.35859999999999997</v>
      </c>
      <c r="K212" s="4">
        <v>0.32519999999999999</v>
      </c>
      <c r="L212" s="4">
        <v>0.18959999999999999</v>
      </c>
      <c r="M212" s="4">
        <v>0.67830000000000001</v>
      </c>
    </row>
    <row r="213" spans="1:13" x14ac:dyDescent="0.2">
      <c r="A213" s="4">
        <v>3</v>
      </c>
      <c r="B213" s="4" t="s">
        <v>218</v>
      </c>
      <c r="C213" s="4">
        <v>53077091</v>
      </c>
      <c r="D213" s="4" t="s">
        <v>10</v>
      </c>
      <c r="E213" s="4">
        <v>0.29549999999999998</v>
      </c>
      <c r="F213" s="4">
        <v>0.14380000000000001</v>
      </c>
      <c r="G213" s="4" t="s">
        <v>11</v>
      </c>
      <c r="H213" s="4">
        <v>9.4160000000000004</v>
      </c>
      <c r="I213" s="4">
        <v>2.1510000000000001E-3</v>
      </c>
      <c r="J213" s="4">
        <v>2.496</v>
      </c>
      <c r="K213" s="4">
        <v>0.30330000000000001</v>
      </c>
      <c r="L213" s="4">
        <v>1.377</v>
      </c>
      <c r="M213" s="4">
        <v>4.5229999999999997</v>
      </c>
    </row>
    <row r="214" spans="1:13" x14ac:dyDescent="0.2">
      <c r="A214" s="4">
        <v>3</v>
      </c>
      <c r="B214" s="4" t="s">
        <v>219</v>
      </c>
      <c r="C214" s="4">
        <v>53095881</v>
      </c>
      <c r="D214" s="4" t="s">
        <v>8</v>
      </c>
      <c r="E214" s="4">
        <v>2.273E-2</v>
      </c>
      <c r="F214" s="4">
        <v>0.1096</v>
      </c>
      <c r="G214" s="4" t="s">
        <v>7</v>
      </c>
      <c r="H214" s="4">
        <v>8.2140000000000004</v>
      </c>
      <c r="I214" s="4">
        <v>4.156E-3</v>
      </c>
      <c r="J214" s="4">
        <v>0.189</v>
      </c>
      <c r="K214" s="4">
        <v>0.64129999999999998</v>
      </c>
      <c r="L214" s="4">
        <v>5.3760000000000002E-2</v>
      </c>
      <c r="M214" s="4">
        <v>0.66410000000000002</v>
      </c>
    </row>
    <row r="215" spans="1:13" x14ac:dyDescent="0.2">
      <c r="A215" s="4">
        <v>3</v>
      </c>
      <c r="B215" s="4" t="s">
        <v>220</v>
      </c>
      <c r="C215" s="4">
        <v>54364307</v>
      </c>
      <c r="D215" s="4" t="s">
        <v>7</v>
      </c>
      <c r="E215" s="4">
        <v>0.1167</v>
      </c>
      <c r="F215" s="4">
        <v>2.9409999999999999E-2</v>
      </c>
      <c r="G215" s="4" t="s">
        <v>11</v>
      </c>
      <c r="H215" s="4">
        <v>7.4249999999999998</v>
      </c>
      <c r="I215" s="4">
        <v>6.4330000000000003E-3</v>
      </c>
      <c r="J215" s="4">
        <v>4.3579999999999997</v>
      </c>
      <c r="K215" s="4">
        <v>0.58179999999999998</v>
      </c>
      <c r="L215" s="4">
        <v>1.3939999999999999</v>
      </c>
      <c r="M215" s="4">
        <v>13.63</v>
      </c>
    </row>
    <row r="216" spans="1:13" x14ac:dyDescent="0.2">
      <c r="A216" s="4">
        <v>3</v>
      </c>
      <c r="B216" s="4" t="s">
        <v>221</v>
      </c>
      <c r="C216" s="4">
        <v>56188176</v>
      </c>
      <c r="D216" s="4" t="s">
        <v>7</v>
      </c>
      <c r="E216" s="4">
        <v>0.2034</v>
      </c>
      <c r="F216" s="4">
        <v>7.8570000000000001E-2</v>
      </c>
      <c r="G216" s="4" t="s">
        <v>10</v>
      </c>
      <c r="H216" s="4">
        <v>8.5079999999999991</v>
      </c>
      <c r="I216" s="4">
        <v>3.5360000000000001E-3</v>
      </c>
      <c r="J216" s="4">
        <v>2.9940000000000002</v>
      </c>
      <c r="K216" s="4">
        <v>0.38850000000000001</v>
      </c>
      <c r="L216" s="4">
        <v>1.3979999999999999</v>
      </c>
      <c r="M216" s="4">
        <v>6.4119999999999999</v>
      </c>
    </row>
    <row r="217" spans="1:13" x14ac:dyDescent="0.2">
      <c r="A217" s="4">
        <v>3</v>
      </c>
      <c r="B217" s="4" t="s">
        <v>222</v>
      </c>
      <c r="C217" s="4">
        <v>56273035</v>
      </c>
      <c r="D217" s="4" t="s">
        <v>7</v>
      </c>
      <c r="E217" s="4">
        <v>8.5940000000000003E-2</v>
      </c>
      <c r="F217" s="4">
        <v>1.389E-2</v>
      </c>
      <c r="G217" s="4" t="s">
        <v>11</v>
      </c>
      <c r="H217" s="4">
        <v>7.7290000000000001</v>
      </c>
      <c r="I217" s="4">
        <v>5.4330000000000003E-3</v>
      </c>
      <c r="J217" s="4">
        <v>6.6749999999999998</v>
      </c>
      <c r="K217" s="4">
        <v>0.77880000000000005</v>
      </c>
      <c r="L217" s="4">
        <v>1.4510000000000001</v>
      </c>
      <c r="M217" s="4">
        <v>30.72</v>
      </c>
    </row>
    <row r="218" spans="1:13" x14ac:dyDescent="0.2">
      <c r="A218" s="4">
        <v>3</v>
      </c>
      <c r="B218" s="4" t="s">
        <v>223</v>
      </c>
      <c r="C218" s="4">
        <v>64834698</v>
      </c>
      <c r="D218" s="4" t="s">
        <v>11</v>
      </c>
      <c r="E218" s="4">
        <v>0.1905</v>
      </c>
      <c r="F218" s="4">
        <v>6.1539999999999997E-2</v>
      </c>
      <c r="G218" s="4" t="s">
        <v>7</v>
      </c>
      <c r="H218" s="4">
        <v>9.7260000000000009</v>
      </c>
      <c r="I218" s="4">
        <v>1.817E-3</v>
      </c>
      <c r="J218" s="4">
        <v>3.5880000000000001</v>
      </c>
      <c r="K218" s="4">
        <v>0.42970000000000003</v>
      </c>
      <c r="L218" s="4">
        <v>1.546</v>
      </c>
      <c r="M218" s="4">
        <v>8.33</v>
      </c>
    </row>
    <row r="219" spans="1:13" x14ac:dyDescent="0.2">
      <c r="A219" s="4">
        <v>3</v>
      </c>
      <c r="B219" s="4" t="s">
        <v>224</v>
      </c>
      <c r="C219" s="4">
        <v>66005957</v>
      </c>
      <c r="D219" s="4" t="s">
        <v>8</v>
      </c>
      <c r="E219" s="4">
        <v>8.8709999999999997E-2</v>
      </c>
      <c r="F219" s="4">
        <v>1.538E-2</v>
      </c>
      <c r="G219" s="4" t="s">
        <v>10</v>
      </c>
      <c r="H219" s="4">
        <v>7.0270000000000001</v>
      </c>
      <c r="I219" s="4">
        <v>8.0309999999999999E-3</v>
      </c>
      <c r="J219" s="4">
        <v>6.23</v>
      </c>
      <c r="K219" s="4">
        <v>0.77949999999999997</v>
      </c>
      <c r="L219" s="4">
        <v>1.3520000000000001</v>
      </c>
      <c r="M219" s="4">
        <v>28.71</v>
      </c>
    </row>
    <row r="220" spans="1:13" x14ac:dyDescent="0.2">
      <c r="A220" s="4">
        <v>3</v>
      </c>
      <c r="B220" s="4" t="s">
        <v>225</v>
      </c>
      <c r="C220" s="4">
        <v>66005940</v>
      </c>
      <c r="D220" s="4" t="s">
        <v>10</v>
      </c>
      <c r="E220" s="4">
        <v>8.8709999999999997E-2</v>
      </c>
      <c r="F220" s="4">
        <v>1.538E-2</v>
      </c>
      <c r="G220" s="4" t="s">
        <v>7</v>
      </c>
      <c r="H220" s="4">
        <v>7.0270000000000001</v>
      </c>
      <c r="I220" s="4">
        <v>8.0309999999999999E-3</v>
      </c>
      <c r="J220" s="4">
        <v>6.23</v>
      </c>
      <c r="K220" s="4">
        <v>0.77949999999999997</v>
      </c>
      <c r="L220" s="4">
        <v>1.3520000000000001</v>
      </c>
      <c r="M220" s="4">
        <v>28.71</v>
      </c>
    </row>
    <row r="221" spans="1:13" x14ac:dyDescent="0.2">
      <c r="A221" s="4">
        <v>3</v>
      </c>
      <c r="B221" s="4" t="s">
        <v>226</v>
      </c>
      <c r="C221" s="4">
        <v>66005940</v>
      </c>
      <c r="D221" s="4" t="s">
        <v>11</v>
      </c>
      <c r="E221" s="4">
        <v>8.8709999999999997E-2</v>
      </c>
      <c r="F221" s="4">
        <v>1.538E-2</v>
      </c>
      <c r="G221" s="4" t="s">
        <v>10</v>
      </c>
      <c r="H221" s="4">
        <v>7.0270000000000001</v>
      </c>
      <c r="I221" s="4">
        <v>8.0309999999999999E-3</v>
      </c>
      <c r="J221" s="4">
        <v>6.23</v>
      </c>
      <c r="K221" s="4">
        <v>0.77949999999999997</v>
      </c>
      <c r="L221" s="4">
        <v>1.3520000000000001</v>
      </c>
      <c r="M221" s="4">
        <v>28.71</v>
      </c>
    </row>
    <row r="222" spans="1:13" x14ac:dyDescent="0.2">
      <c r="A222" s="4">
        <v>3</v>
      </c>
      <c r="B222" s="4" t="s">
        <v>227</v>
      </c>
      <c r="C222" s="4">
        <v>72140924</v>
      </c>
      <c r="D222" s="4" t="s">
        <v>11</v>
      </c>
      <c r="E222" s="4">
        <v>0.2167</v>
      </c>
      <c r="F222" s="4">
        <v>8.9550000000000005E-2</v>
      </c>
      <c r="G222" s="4" t="s">
        <v>8</v>
      </c>
      <c r="H222" s="4">
        <v>8.0399999999999991</v>
      </c>
      <c r="I222" s="4">
        <v>4.5750000000000001E-3</v>
      </c>
      <c r="J222" s="4">
        <v>2.8119999999999998</v>
      </c>
      <c r="K222" s="4">
        <v>0.375</v>
      </c>
      <c r="L222" s="4">
        <v>1.3480000000000001</v>
      </c>
      <c r="M222" s="4">
        <v>5.8639999999999999</v>
      </c>
    </row>
    <row r="223" spans="1:13" x14ac:dyDescent="0.2">
      <c r="A223" s="4">
        <v>3</v>
      </c>
      <c r="B223" s="4" t="s">
        <v>228</v>
      </c>
      <c r="C223" s="4">
        <v>72141532</v>
      </c>
      <c r="D223" s="4" t="s">
        <v>8</v>
      </c>
      <c r="E223" s="4">
        <v>0.1077</v>
      </c>
      <c r="F223" s="4">
        <v>2.8170000000000001E-2</v>
      </c>
      <c r="G223" s="4" t="s">
        <v>7</v>
      </c>
      <c r="H223" s="4">
        <v>6.9450000000000003</v>
      </c>
      <c r="I223" s="4">
        <v>8.4049999999999993E-3</v>
      </c>
      <c r="J223" s="4">
        <v>4.1639999999999997</v>
      </c>
      <c r="K223" s="4">
        <v>0.58079999999999998</v>
      </c>
      <c r="L223" s="4">
        <v>1.3340000000000001</v>
      </c>
      <c r="M223" s="4">
        <v>13</v>
      </c>
    </row>
    <row r="224" spans="1:13" x14ac:dyDescent="0.2">
      <c r="A224" s="4">
        <v>3</v>
      </c>
      <c r="B224" s="4" t="s">
        <v>229</v>
      </c>
      <c r="C224" s="4">
        <v>72141504</v>
      </c>
      <c r="D224" s="4" t="s">
        <v>8</v>
      </c>
      <c r="E224" s="4">
        <v>0.25</v>
      </c>
      <c r="F224" s="4">
        <v>0.11940000000000001</v>
      </c>
      <c r="G224" s="4" t="s">
        <v>7</v>
      </c>
      <c r="H224" s="4">
        <v>7.2809999999999997</v>
      </c>
      <c r="I224" s="4">
        <v>6.9699999999999996E-3</v>
      </c>
      <c r="J224" s="4">
        <v>2.4580000000000002</v>
      </c>
      <c r="K224" s="4">
        <v>0.3397</v>
      </c>
      <c r="L224" s="4">
        <v>1.2629999999999999</v>
      </c>
      <c r="M224" s="4">
        <v>4.7839999999999998</v>
      </c>
    </row>
    <row r="225" spans="1:13" x14ac:dyDescent="0.2">
      <c r="A225" s="4">
        <v>3</v>
      </c>
      <c r="B225" s="4" t="s">
        <v>230</v>
      </c>
      <c r="C225" s="4">
        <v>72642760</v>
      </c>
      <c r="D225" s="4" t="s">
        <v>11</v>
      </c>
      <c r="E225" s="4">
        <v>0.1212</v>
      </c>
      <c r="F225" s="4">
        <v>2.7779999999999999E-2</v>
      </c>
      <c r="G225" s="4" t="s">
        <v>10</v>
      </c>
      <c r="H225" s="4">
        <v>8.9450000000000003</v>
      </c>
      <c r="I225" s="4">
        <v>2.7820000000000002E-3</v>
      </c>
      <c r="J225" s="4">
        <v>4.8280000000000003</v>
      </c>
      <c r="K225" s="4">
        <v>0.57289999999999996</v>
      </c>
      <c r="L225" s="4">
        <v>1.571</v>
      </c>
      <c r="M225" s="4">
        <v>14.84</v>
      </c>
    </row>
    <row r="226" spans="1:13" x14ac:dyDescent="0.2">
      <c r="A226" s="4">
        <v>3</v>
      </c>
      <c r="B226" s="4" t="s">
        <v>231</v>
      </c>
      <c r="C226" s="4">
        <v>72940376</v>
      </c>
      <c r="D226" s="4" t="s">
        <v>10</v>
      </c>
      <c r="E226" s="4">
        <v>0.123</v>
      </c>
      <c r="F226" s="4">
        <v>0.31690000000000002</v>
      </c>
      <c r="G226" s="4" t="s">
        <v>11</v>
      </c>
      <c r="H226" s="4">
        <v>14.06</v>
      </c>
      <c r="I226" s="4">
        <v>1.775E-4</v>
      </c>
      <c r="J226" s="4">
        <v>0.30220000000000002</v>
      </c>
      <c r="K226" s="4">
        <v>0.32950000000000002</v>
      </c>
      <c r="L226" s="4">
        <v>0.15840000000000001</v>
      </c>
      <c r="M226" s="4">
        <v>0.57640000000000002</v>
      </c>
    </row>
    <row r="227" spans="1:13" x14ac:dyDescent="0.2">
      <c r="A227" s="4">
        <v>3</v>
      </c>
      <c r="B227" s="4" t="s">
        <v>232</v>
      </c>
      <c r="C227" s="4">
        <v>72940442</v>
      </c>
      <c r="D227" s="4" t="s">
        <v>7</v>
      </c>
      <c r="E227" s="4">
        <v>0.1328</v>
      </c>
      <c r="F227" s="4">
        <v>0.31619999999999998</v>
      </c>
      <c r="G227" s="4" t="s">
        <v>8</v>
      </c>
      <c r="H227" s="4">
        <v>12.62</v>
      </c>
      <c r="I227" s="4">
        <v>3.8079999999999999E-4</v>
      </c>
      <c r="J227" s="4">
        <v>0.33119999999999999</v>
      </c>
      <c r="K227" s="4">
        <v>0.31909999999999999</v>
      </c>
      <c r="L227" s="4">
        <v>0.1772</v>
      </c>
      <c r="M227" s="4">
        <v>0.61909999999999998</v>
      </c>
    </row>
    <row r="228" spans="1:13" x14ac:dyDescent="0.2">
      <c r="A228" s="4">
        <v>3</v>
      </c>
      <c r="B228" s="4" t="s">
        <v>233</v>
      </c>
      <c r="C228" s="4">
        <v>72940376</v>
      </c>
      <c r="D228" s="4" t="s">
        <v>7</v>
      </c>
      <c r="E228" s="4">
        <v>9.6769999999999995E-2</v>
      </c>
      <c r="F228" s="4">
        <v>1.389E-2</v>
      </c>
      <c r="G228" s="4" t="s">
        <v>8</v>
      </c>
      <c r="H228" s="4">
        <v>9.2449999999999992</v>
      </c>
      <c r="I228" s="4">
        <v>2.3609999999999998E-3</v>
      </c>
      <c r="J228" s="4">
        <v>7.6070000000000002</v>
      </c>
      <c r="K228" s="4">
        <v>0.77410000000000001</v>
      </c>
      <c r="L228" s="4">
        <v>1.6679999999999999</v>
      </c>
      <c r="M228" s="4">
        <v>34.69</v>
      </c>
    </row>
    <row r="229" spans="1:13" x14ac:dyDescent="0.2">
      <c r="A229" s="4">
        <v>3</v>
      </c>
      <c r="B229" s="4" t="s">
        <v>234</v>
      </c>
      <c r="C229" s="4">
        <v>72985437</v>
      </c>
      <c r="D229" s="4" t="s">
        <v>11</v>
      </c>
      <c r="E229" s="4">
        <v>0.1288</v>
      </c>
      <c r="F229" s="4">
        <v>2.0830000000000001E-2</v>
      </c>
      <c r="G229" s="4" t="s">
        <v>10</v>
      </c>
      <c r="H229" s="4">
        <v>11.94</v>
      </c>
      <c r="I229" s="4">
        <v>5.4900000000000001E-4</v>
      </c>
      <c r="J229" s="4">
        <v>6.9480000000000004</v>
      </c>
      <c r="K229" s="4">
        <v>0.63870000000000005</v>
      </c>
      <c r="L229" s="4">
        <v>1.9870000000000001</v>
      </c>
      <c r="M229" s="4">
        <v>24.29</v>
      </c>
    </row>
    <row r="230" spans="1:13" x14ac:dyDescent="0.2">
      <c r="A230" s="4">
        <v>3</v>
      </c>
      <c r="B230" s="4" t="s">
        <v>235</v>
      </c>
      <c r="C230" s="4">
        <v>72985437</v>
      </c>
      <c r="D230" s="4" t="s">
        <v>8</v>
      </c>
      <c r="E230" s="4">
        <v>0.1288</v>
      </c>
      <c r="F230" s="4">
        <v>2.0830000000000001E-2</v>
      </c>
      <c r="G230" s="4" t="s">
        <v>7</v>
      </c>
      <c r="H230" s="4">
        <v>11.94</v>
      </c>
      <c r="I230" s="4">
        <v>5.4900000000000001E-4</v>
      </c>
      <c r="J230" s="4">
        <v>6.9480000000000004</v>
      </c>
      <c r="K230" s="4">
        <v>0.63870000000000005</v>
      </c>
      <c r="L230" s="4">
        <v>1.9870000000000001</v>
      </c>
      <c r="M230" s="4">
        <v>24.29</v>
      </c>
    </row>
    <row r="231" spans="1:13" x14ac:dyDescent="0.2">
      <c r="A231" s="4">
        <v>3</v>
      </c>
      <c r="B231" s="4" t="s">
        <v>236</v>
      </c>
      <c r="C231" s="4">
        <v>74219584</v>
      </c>
      <c r="D231" s="4" t="s">
        <v>10</v>
      </c>
      <c r="E231" s="4">
        <v>0.26519999999999999</v>
      </c>
      <c r="F231" s="4">
        <v>0.1164</v>
      </c>
      <c r="G231" s="4" t="s">
        <v>7</v>
      </c>
      <c r="H231" s="4">
        <v>10.08</v>
      </c>
      <c r="I231" s="4">
        <v>1.4970000000000001E-3</v>
      </c>
      <c r="J231" s="4">
        <v>2.738</v>
      </c>
      <c r="K231" s="4">
        <v>0.32469999999999999</v>
      </c>
      <c r="L231" s="4">
        <v>1.4490000000000001</v>
      </c>
      <c r="M231" s="4">
        <v>5.1740000000000004</v>
      </c>
    </row>
    <row r="232" spans="1:13" x14ac:dyDescent="0.2">
      <c r="A232" s="4">
        <v>3</v>
      </c>
      <c r="B232" s="4" t="s">
        <v>237</v>
      </c>
      <c r="C232" s="4">
        <v>74503959</v>
      </c>
      <c r="D232" s="4" t="s">
        <v>7</v>
      </c>
      <c r="E232" s="4">
        <v>0.1769</v>
      </c>
      <c r="F232" s="4">
        <v>6.8489999999999995E-2</v>
      </c>
      <c r="G232" s="4" t="s">
        <v>8</v>
      </c>
      <c r="H232" s="4">
        <v>7.68</v>
      </c>
      <c r="I232" s="4">
        <v>5.5820000000000002E-3</v>
      </c>
      <c r="J232" s="4">
        <v>2.923</v>
      </c>
      <c r="K232" s="4">
        <v>0.4002</v>
      </c>
      <c r="L232" s="4">
        <v>1.3340000000000001</v>
      </c>
      <c r="M232" s="4">
        <v>6.4050000000000002</v>
      </c>
    </row>
    <row r="233" spans="1:13" x14ac:dyDescent="0.2">
      <c r="A233" s="4">
        <v>3</v>
      </c>
      <c r="B233" s="4" t="s">
        <v>238</v>
      </c>
      <c r="C233" s="4">
        <v>74503916</v>
      </c>
      <c r="D233" s="4" t="s">
        <v>7</v>
      </c>
      <c r="E233" s="4">
        <v>0.16919999999999999</v>
      </c>
      <c r="F233" s="4">
        <v>6.8489999999999995E-2</v>
      </c>
      <c r="G233" s="4" t="s">
        <v>11</v>
      </c>
      <c r="H233" s="4">
        <v>6.8079999999999998</v>
      </c>
      <c r="I233" s="4">
        <v>9.0729999999999995E-3</v>
      </c>
      <c r="J233" s="4">
        <v>2.77</v>
      </c>
      <c r="K233" s="4">
        <v>0.40260000000000001</v>
      </c>
      <c r="L233" s="4">
        <v>1.2589999999999999</v>
      </c>
      <c r="M233" s="4">
        <v>6.0979999999999999</v>
      </c>
    </row>
    <row r="234" spans="1:13" x14ac:dyDescent="0.2">
      <c r="A234" s="4">
        <v>3</v>
      </c>
      <c r="B234" s="4" t="s">
        <v>239</v>
      </c>
      <c r="C234" s="4">
        <v>75220920</v>
      </c>
      <c r="D234" s="4" t="s">
        <v>11</v>
      </c>
      <c r="E234" s="4">
        <v>0.50780000000000003</v>
      </c>
      <c r="F234" s="4">
        <v>0.30280000000000001</v>
      </c>
      <c r="G234" s="4" t="s">
        <v>8</v>
      </c>
      <c r="H234" s="4">
        <v>11.79</v>
      </c>
      <c r="I234" s="4">
        <v>5.9639999999999997E-4</v>
      </c>
      <c r="J234" s="4">
        <v>2.375</v>
      </c>
      <c r="K234" s="4">
        <v>0.25419999999999998</v>
      </c>
      <c r="L234" s="4">
        <v>1.4430000000000001</v>
      </c>
      <c r="M234" s="4">
        <v>3.9089999999999998</v>
      </c>
    </row>
    <row r="235" spans="1:13" x14ac:dyDescent="0.2">
      <c r="A235" s="4">
        <v>3</v>
      </c>
      <c r="B235" s="4" t="s">
        <v>240</v>
      </c>
      <c r="C235" s="4">
        <v>75220920</v>
      </c>
      <c r="D235" s="4" t="s">
        <v>8</v>
      </c>
      <c r="E235" s="4">
        <v>0.53169999999999995</v>
      </c>
      <c r="F235" s="4">
        <v>0.3</v>
      </c>
      <c r="G235" s="4" t="s">
        <v>11</v>
      </c>
      <c r="H235" s="4">
        <v>14.73</v>
      </c>
      <c r="I235" s="4">
        <v>1.2430000000000001E-4</v>
      </c>
      <c r="J235" s="4">
        <v>2.65</v>
      </c>
      <c r="K235" s="4">
        <v>0.25669999999999998</v>
      </c>
      <c r="L235" s="4">
        <v>1.6020000000000001</v>
      </c>
      <c r="M235" s="4">
        <v>4.3819999999999997</v>
      </c>
    </row>
    <row r="236" spans="1:13" x14ac:dyDescent="0.2">
      <c r="A236" s="4">
        <v>3</v>
      </c>
      <c r="B236" s="4" t="s">
        <v>241</v>
      </c>
      <c r="C236" s="4">
        <v>7873282</v>
      </c>
      <c r="D236" s="4" t="s">
        <v>8</v>
      </c>
      <c r="E236" s="4">
        <v>0.1</v>
      </c>
      <c r="F236" s="4">
        <v>1.4080000000000001E-2</v>
      </c>
      <c r="G236" s="4" t="s">
        <v>11</v>
      </c>
      <c r="H236" s="4">
        <v>9.6140000000000008</v>
      </c>
      <c r="I236" s="4">
        <v>1.931E-3</v>
      </c>
      <c r="J236" s="4">
        <v>7.7779999999999996</v>
      </c>
      <c r="K236" s="4">
        <v>0.76980000000000004</v>
      </c>
      <c r="L236" s="4">
        <v>1.72</v>
      </c>
      <c r="M236" s="4">
        <v>35.17</v>
      </c>
    </row>
    <row r="237" spans="1:13" x14ac:dyDescent="0.2">
      <c r="A237" s="4">
        <v>3</v>
      </c>
      <c r="B237" s="4" t="s">
        <v>242</v>
      </c>
      <c r="C237" s="4">
        <v>7873282</v>
      </c>
      <c r="D237" s="4" t="s">
        <v>11</v>
      </c>
      <c r="E237" s="4">
        <v>0.1061</v>
      </c>
      <c r="F237" s="4">
        <v>2.8170000000000001E-2</v>
      </c>
      <c r="G237" s="4" t="s">
        <v>8</v>
      </c>
      <c r="H237" s="4">
        <v>6.7619999999999996</v>
      </c>
      <c r="I237" s="4">
        <v>9.3109999999999998E-3</v>
      </c>
      <c r="J237" s="4">
        <v>4.093</v>
      </c>
      <c r="K237" s="4">
        <v>0.5806</v>
      </c>
      <c r="L237" s="4">
        <v>1.3120000000000001</v>
      </c>
      <c r="M237" s="4">
        <v>12.77</v>
      </c>
    </row>
    <row r="238" spans="1:13" x14ac:dyDescent="0.2">
      <c r="A238" s="4">
        <v>3</v>
      </c>
      <c r="B238" s="4" t="s">
        <v>243</v>
      </c>
      <c r="C238" s="4">
        <v>7915426</v>
      </c>
      <c r="D238" s="4" t="s">
        <v>11</v>
      </c>
      <c r="E238" s="4">
        <v>0.1288</v>
      </c>
      <c r="F238" s="4">
        <v>4.1099999999999998E-2</v>
      </c>
      <c r="G238" s="4" t="s">
        <v>10</v>
      </c>
      <c r="H238" s="4">
        <v>7.0250000000000004</v>
      </c>
      <c r="I238" s="4">
        <v>8.0400000000000003E-3</v>
      </c>
      <c r="J238" s="4">
        <v>3.4489999999999998</v>
      </c>
      <c r="K238" s="4">
        <v>0.49130000000000001</v>
      </c>
      <c r="L238" s="4">
        <v>1.3169999999999999</v>
      </c>
      <c r="M238" s="4">
        <v>9.0340000000000007</v>
      </c>
    </row>
    <row r="239" spans="1:13" x14ac:dyDescent="0.2">
      <c r="A239" s="4">
        <v>3</v>
      </c>
      <c r="B239" s="4" t="s">
        <v>244</v>
      </c>
      <c r="C239" s="4">
        <v>80436243</v>
      </c>
      <c r="D239" s="4" t="s">
        <v>7</v>
      </c>
      <c r="E239" s="4">
        <v>0.1017</v>
      </c>
      <c r="F239" s="4">
        <v>8.9410000000000003E-2</v>
      </c>
      <c r="G239" s="4" t="s">
        <v>8</v>
      </c>
      <c r="H239" s="4">
        <v>14.93</v>
      </c>
      <c r="I239" s="4">
        <v>1.115E-4</v>
      </c>
      <c r="J239" s="4">
        <v>3.9910000000000001</v>
      </c>
      <c r="K239" s="4">
        <v>0.45090000000000002</v>
      </c>
      <c r="L239" s="4">
        <v>1.3460000000000001</v>
      </c>
      <c r="M239" s="4">
        <v>9.1280000000000001</v>
      </c>
    </row>
    <row r="240" spans="1:13" x14ac:dyDescent="0.2">
      <c r="A240" s="4">
        <v>3</v>
      </c>
      <c r="B240" s="4" t="s">
        <v>245</v>
      </c>
      <c r="C240" s="4">
        <v>83500450</v>
      </c>
      <c r="D240" s="4" t="s">
        <v>8</v>
      </c>
      <c r="E240" s="4">
        <v>0.1231</v>
      </c>
      <c r="F240" s="4">
        <v>2.0830000000000001E-2</v>
      </c>
      <c r="G240" s="4" t="s">
        <v>7</v>
      </c>
      <c r="H240" s="4">
        <v>11.07</v>
      </c>
      <c r="I240" s="4">
        <v>8.7870000000000005E-4</v>
      </c>
      <c r="J240" s="4">
        <v>6.5960000000000001</v>
      </c>
      <c r="K240" s="4">
        <v>0.64159999999999995</v>
      </c>
      <c r="L240" s="4">
        <v>1.8759999999999999</v>
      </c>
      <c r="M240" s="4">
        <v>23.2</v>
      </c>
    </row>
    <row r="241" spans="1:13" x14ac:dyDescent="0.2">
      <c r="A241" s="4">
        <v>3</v>
      </c>
      <c r="B241" s="4" t="s">
        <v>246</v>
      </c>
      <c r="C241" s="4">
        <v>83500779</v>
      </c>
      <c r="D241" s="4" t="s">
        <v>10</v>
      </c>
      <c r="E241" s="4">
        <v>0.1212</v>
      </c>
      <c r="F241" s="4">
        <v>2.0830000000000001E-2</v>
      </c>
      <c r="G241" s="4" t="s">
        <v>8</v>
      </c>
      <c r="H241" s="4">
        <v>10.83</v>
      </c>
      <c r="I241" s="4">
        <v>1.0009999999999999E-3</v>
      </c>
      <c r="J241" s="4">
        <v>6.4829999999999997</v>
      </c>
      <c r="K241" s="4">
        <v>0.64149999999999996</v>
      </c>
      <c r="L241" s="4">
        <v>1.8440000000000001</v>
      </c>
      <c r="M241" s="4">
        <v>22.79</v>
      </c>
    </row>
    <row r="242" spans="1:13" x14ac:dyDescent="0.2">
      <c r="A242" s="4">
        <v>3</v>
      </c>
      <c r="B242" s="4" t="s">
        <v>247</v>
      </c>
      <c r="C242" s="4">
        <v>83995831</v>
      </c>
      <c r="D242" s="4" t="s">
        <v>7</v>
      </c>
      <c r="E242" s="4">
        <v>0.30470000000000003</v>
      </c>
      <c r="F242" s="4">
        <v>0.16200000000000001</v>
      </c>
      <c r="G242" s="4" t="s">
        <v>11</v>
      </c>
      <c r="H242" s="4">
        <v>7.7510000000000003</v>
      </c>
      <c r="I242" s="4">
        <v>5.3689999999999996E-3</v>
      </c>
      <c r="J242" s="4">
        <v>2.2669999999999999</v>
      </c>
      <c r="K242" s="4">
        <v>0.2979</v>
      </c>
      <c r="L242" s="4">
        <v>1.264</v>
      </c>
      <c r="M242" s="4">
        <v>4.0650000000000004</v>
      </c>
    </row>
    <row r="243" spans="1:13" x14ac:dyDescent="0.2">
      <c r="A243" s="4">
        <v>3</v>
      </c>
      <c r="B243" s="4" t="s">
        <v>248</v>
      </c>
      <c r="C243" s="4">
        <v>88465472</v>
      </c>
      <c r="D243" s="4" t="s">
        <v>8</v>
      </c>
      <c r="E243" s="4">
        <v>0.13639999999999999</v>
      </c>
      <c r="F243" s="4">
        <v>3.4720000000000001E-2</v>
      </c>
      <c r="G243" s="4" t="s">
        <v>11</v>
      </c>
      <c r="H243" s="4">
        <v>9.3140000000000001</v>
      </c>
      <c r="I243" s="4">
        <v>2.274E-3</v>
      </c>
      <c r="J243" s="4">
        <v>4.3890000000000002</v>
      </c>
      <c r="K243" s="4">
        <v>0.52110000000000001</v>
      </c>
      <c r="L243" s="4">
        <v>1.581</v>
      </c>
      <c r="M243" s="4">
        <v>12.19</v>
      </c>
    </row>
    <row r="244" spans="1:13" x14ac:dyDescent="0.2">
      <c r="A244" s="4">
        <v>3</v>
      </c>
      <c r="B244" s="4" t="s">
        <v>249</v>
      </c>
      <c r="C244" s="4">
        <v>88465472</v>
      </c>
      <c r="D244" s="4" t="s">
        <v>11</v>
      </c>
      <c r="E244" s="4">
        <v>0.13639999999999999</v>
      </c>
      <c r="F244" s="4">
        <v>4.1099999999999998E-2</v>
      </c>
      <c r="G244" s="4" t="s">
        <v>8</v>
      </c>
      <c r="H244" s="4">
        <v>7.9770000000000003</v>
      </c>
      <c r="I244" s="4">
        <v>4.7390000000000002E-3</v>
      </c>
      <c r="J244" s="4">
        <v>3.6840000000000002</v>
      </c>
      <c r="K244" s="4">
        <v>0.48799999999999999</v>
      </c>
      <c r="L244" s="4">
        <v>1.4159999999999999</v>
      </c>
      <c r="M244" s="4">
        <v>9.5879999999999992</v>
      </c>
    </row>
    <row r="245" spans="1:13" x14ac:dyDescent="0.2">
      <c r="A245" s="4">
        <v>3</v>
      </c>
      <c r="B245" s="4" t="s">
        <v>250</v>
      </c>
      <c r="C245" s="4">
        <v>88795203</v>
      </c>
      <c r="D245" s="4" t="s">
        <v>11</v>
      </c>
      <c r="E245" s="4">
        <v>0.1308</v>
      </c>
      <c r="F245" s="4">
        <v>4.1099999999999998E-2</v>
      </c>
      <c r="G245" s="4" t="s">
        <v>10</v>
      </c>
      <c r="H245" s="4">
        <v>7.2389999999999999</v>
      </c>
      <c r="I245" s="4">
        <v>7.1329999999999996E-3</v>
      </c>
      <c r="J245" s="4">
        <v>3.51</v>
      </c>
      <c r="K245" s="4">
        <v>0.4914</v>
      </c>
      <c r="L245" s="4">
        <v>1.34</v>
      </c>
      <c r="M245" s="4">
        <v>9.1969999999999992</v>
      </c>
    </row>
    <row r="246" spans="1:13" x14ac:dyDescent="0.2">
      <c r="A246" s="4">
        <v>3</v>
      </c>
      <c r="B246" s="4" t="s">
        <v>251</v>
      </c>
      <c r="C246" s="4">
        <v>88795326</v>
      </c>
      <c r="D246" s="4" t="s">
        <v>11</v>
      </c>
      <c r="E246" s="4">
        <v>0.1308</v>
      </c>
      <c r="F246" s="4">
        <v>3.4250000000000003E-2</v>
      </c>
      <c r="G246" s="4" t="s">
        <v>10</v>
      </c>
      <c r="H246" s="4">
        <v>8.734</v>
      </c>
      <c r="I246" s="4">
        <v>3.124E-3</v>
      </c>
      <c r="J246" s="4">
        <v>4.242</v>
      </c>
      <c r="K246" s="4">
        <v>0.5242</v>
      </c>
      <c r="L246" s="4">
        <v>1.5189999999999999</v>
      </c>
      <c r="M246" s="4">
        <v>11.85</v>
      </c>
    </row>
    <row r="247" spans="1:13" x14ac:dyDescent="0.2">
      <c r="A247" s="4">
        <v>3</v>
      </c>
      <c r="B247" s="4" t="s">
        <v>252</v>
      </c>
      <c r="C247" s="4">
        <v>88795424</v>
      </c>
      <c r="D247" s="4" t="s">
        <v>7</v>
      </c>
      <c r="E247" s="4">
        <v>0.13639999999999999</v>
      </c>
      <c r="F247" s="4">
        <v>3.4720000000000001E-2</v>
      </c>
      <c r="G247" s="4" t="s">
        <v>11</v>
      </c>
      <c r="H247" s="4">
        <v>9.3140000000000001</v>
      </c>
      <c r="I247" s="4">
        <v>2.274E-3</v>
      </c>
      <c r="J247" s="4">
        <v>4.3890000000000002</v>
      </c>
      <c r="K247" s="4">
        <v>0.52110000000000001</v>
      </c>
      <c r="L247" s="4">
        <v>1.581</v>
      </c>
      <c r="M247" s="4">
        <v>12.19</v>
      </c>
    </row>
    <row r="248" spans="1:13" x14ac:dyDescent="0.2">
      <c r="A248" s="4">
        <v>3</v>
      </c>
      <c r="B248" s="4" t="s">
        <v>253</v>
      </c>
      <c r="C248" s="4">
        <v>8906743</v>
      </c>
      <c r="D248" s="4" t="s">
        <v>10</v>
      </c>
      <c r="E248" s="4">
        <v>0.17419999999999999</v>
      </c>
      <c r="F248" s="4">
        <v>5.5559999999999998E-2</v>
      </c>
      <c r="G248" s="4" t="s">
        <v>11</v>
      </c>
      <c r="H248" s="4">
        <v>9.73</v>
      </c>
      <c r="I248" s="4">
        <v>1.8129999999999999E-3</v>
      </c>
      <c r="J248" s="4">
        <v>3.5870000000000002</v>
      </c>
      <c r="K248" s="4">
        <v>0.43009999999999998</v>
      </c>
      <c r="L248" s="4">
        <v>1.544</v>
      </c>
      <c r="M248" s="4">
        <v>8.3339999999999996</v>
      </c>
    </row>
    <row r="249" spans="1:13" x14ac:dyDescent="0.2">
      <c r="A249" s="4">
        <v>3</v>
      </c>
      <c r="B249" s="4" t="s">
        <v>254</v>
      </c>
      <c r="C249" s="4">
        <v>8906750</v>
      </c>
      <c r="D249" s="4" t="s">
        <v>11</v>
      </c>
      <c r="E249" s="4">
        <v>0.17419999999999999</v>
      </c>
      <c r="F249" s="4">
        <v>5.5559999999999998E-2</v>
      </c>
      <c r="G249" s="4" t="s">
        <v>10</v>
      </c>
      <c r="H249" s="4">
        <v>9.73</v>
      </c>
      <c r="I249" s="4">
        <v>1.8129999999999999E-3</v>
      </c>
      <c r="J249" s="4">
        <v>3.5870000000000002</v>
      </c>
      <c r="K249" s="4">
        <v>0.43009999999999998</v>
      </c>
      <c r="L249" s="4">
        <v>1.544</v>
      </c>
      <c r="M249" s="4">
        <v>8.3339999999999996</v>
      </c>
    </row>
    <row r="250" spans="1:13" x14ac:dyDescent="0.2">
      <c r="A250" s="4">
        <v>3</v>
      </c>
      <c r="B250" s="4" t="s">
        <v>255</v>
      </c>
      <c r="C250" s="4">
        <v>8906759</v>
      </c>
      <c r="D250" s="4" t="s">
        <v>11</v>
      </c>
      <c r="E250" s="4">
        <v>0.17419999999999999</v>
      </c>
      <c r="F250" s="4">
        <v>5.5559999999999998E-2</v>
      </c>
      <c r="G250" s="4" t="s">
        <v>10</v>
      </c>
      <c r="H250" s="4">
        <v>9.73</v>
      </c>
      <c r="I250" s="4">
        <v>1.8129999999999999E-3</v>
      </c>
      <c r="J250" s="4">
        <v>3.5870000000000002</v>
      </c>
      <c r="K250" s="4">
        <v>0.43009999999999998</v>
      </c>
      <c r="L250" s="4">
        <v>1.544</v>
      </c>
      <c r="M250" s="4">
        <v>8.3339999999999996</v>
      </c>
    </row>
    <row r="251" spans="1:13" x14ac:dyDescent="0.2">
      <c r="A251" s="4">
        <v>3</v>
      </c>
      <c r="B251" s="4" t="s">
        <v>256</v>
      </c>
      <c r="C251" s="4">
        <v>9098080</v>
      </c>
      <c r="D251" s="4" t="s">
        <v>8</v>
      </c>
      <c r="E251" s="4">
        <v>0.16919999999999999</v>
      </c>
      <c r="F251" s="4">
        <v>6.164E-2</v>
      </c>
      <c r="G251" s="4" t="s">
        <v>7</v>
      </c>
      <c r="H251" s="4">
        <v>7.984</v>
      </c>
      <c r="I251" s="4">
        <v>4.7200000000000002E-3</v>
      </c>
      <c r="J251" s="4">
        <v>3.101</v>
      </c>
      <c r="K251" s="4">
        <v>0.41610000000000003</v>
      </c>
      <c r="L251" s="4">
        <v>1.3720000000000001</v>
      </c>
      <c r="M251" s="4">
        <v>7.0090000000000003</v>
      </c>
    </row>
    <row r="252" spans="1:13" x14ac:dyDescent="0.2">
      <c r="A252" s="4">
        <v>3</v>
      </c>
      <c r="B252" s="4" t="s">
        <v>257</v>
      </c>
      <c r="C252" s="4">
        <v>9098080</v>
      </c>
      <c r="D252" s="4" t="s">
        <v>11</v>
      </c>
      <c r="E252" s="4">
        <v>0.16919999999999999</v>
      </c>
      <c r="F252" s="4">
        <v>5.6340000000000001E-2</v>
      </c>
      <c r="G252" s="4" t="s">
        <v>10</v>
      </c>
      <c r="H252" s="4">
        <v>8.8140000000000001</v>
      </c>
      <c r="I252" s="4">
        <v>2.9889999999999999E-3</v>
      </c>
      <c r="J252" s="4">
        <v>3.4119999999999999</v>
      </c>
      <c r="K252" s="4">
        <v>0.43259999999999998</v>
      </c>
      <c r="L252" s="4">
        <v>1.4610000000000001</v>
      </c>
      <c r="M252" s="4">
        <v>7.9669999999999996</v>
      </c>
    </row>
    <row r="253" spans="1:13" x14ac:dyDescent="0.2">
      <c r="A253" s="4">
        <v>3</v>
      </c>
      <c r="B253" s="4" t="s">
        <v>258</v>
      </c>
      <c r="C253" s="4">
        <v>91610987</v>
      </c>
      <c r="D253" s="4" t="s">
        <v>8</v>
      </c>
      <c r="E253" s="4">
        <v>0.121</v>
      </c>
      <c r="F253" s="4">
        <v>3.0300000000000001E-2</v>
      </c>
      <c r="G253" s="4" t="s">
        <v>7</v>
      </c>
      <c r="H253" s="4">
        <v>7.649</v>
      </c>
      <c r="I253" s="4">
        <v>5.6800000000000002E-3</v>
      </c>
      <c r="J253" s="4">
        <v>4.4039999999999999</v>
      </c>
      <c r="K253" s="4">
        <v>0.5776</v>
      </c>
      <c r="L253" s="4">
        <v>1.42</v>
      </c>
      <c r="M253" s="4">
        <v>13.66</v>
      </c>
    </row>
    <row r="254" spans="1:13" x14ac:dyDescent="0.2">
      <c r="A254" s="4">
        <v>3</v>
      </c>
      <c r="B254" s="4" t="s">
        <v>259</v>
      </c>
      <c r="C254" s="4">
        <v>91988917</v>
      </c>
      <c r="D254" s="4" t="s">
        <v>8</v>
      </c>
      <c r="E254" s="4">
        <v>9.5240000000000005E-2</v>
      </c>
      <c r="F254" s="4">
        <v>2.0830000000000001E-2</v>
      </c>
      <c r="G254" s="4" t="s">
        <v>10</v>
      </c>
      <c r="H254" s="4">
        <v>7.09</v>
      </c>
      <c r="I254" s="4">
        <v>7.7499999999999999E-3</v>
      </c>
      <c r="J254" s="4">
        <v>4.9470000000000001</v>
      </c>
      <c r="K254" s="4">
        <v>0.65769999999999995</v>
      </c>
      <c r="L254" s="4">
        <v>1.363</v>
      </c>
      <c r="M254" s="4">
        <v>17.95</v>
      </c>
    </row>
    <row r="255" spans="1:13" x14ac:dyDescent="0.2">
      <c r="A255" s="4">
        <v>3</v>
      </c>
      <c r="B255" s="4" t="s">
        <v>260</v>
      </c>
      <c r="C255" s="4">
        <v>91988906</v>
      </c>
      <c r="D255" s="4" t="s">
        <v>10</v>
      </c>
      <c r="E255" s="4">
        <v>9.5240000000000005E-2</v>
      </c>
      <c r="F255" s="4">
        <v>2.0830000000000001E-2</v>
      </c>
      <c r="G255" s="4" t="s">
        <v>8</v>
      </c>
      <c r="H255" s="4">
        <v>7.09</v>
      </c>
      <c r="I255" s="4">
        <v>7.7499999999999999E-3</v>
      </c>
      <c r="J255" s="4">
        <v>4.9470000000000001</v>
      </c>
      <c r="K255" s="4">
        <v>0.65769999999999995</v>
      </c>
      <c r="L255" s="4">
        <v>1.363</v>
      </c>
      <c r="M255" s="4">
        <v>17.95</v>
      </c>
    </row>
    <row r="256" spans="1:13" x14ac:dyDescent="0.2">
      <c r="A256" s="4">
        <v>3</v>
      </c>
      <c r="B256" s="4" t="s">
        <v>261</v>
      </c>
      <c r="C256" s="4">
        <v>92246227</v>
      </c>
      <c r="D256" s="4" t="s">
        <v>8</v>
      </c>
      <c r="E256" s="4">
        <v>0.1371</v>
      </c>
      <c r="F256" s="4">
        <v>4.4119999999999999E-2</v>
      </c>
      <c r="G256" s="4" t="s">
        <v>7</v>
      </c>
      <c r="H256" s="4">
        <v>6.9539999999999997</v>
      </c>
      <c r="I256" s="4">
        <v>8.3639999999999999E-3</v>
      </c>
      <c r="J256" s="4">
        <v>3.4420000000000002</v>
      </c>
      <c r="K256" s="4">
        <v>0.49249999999999999</v>
      </c>
      <c r="L256" s="4">
        <v>1.3109999999999999</v>
      </c>
      <c r="M256" s="4">
        <v>9.0380000000000003</v>
      </c>
    </row>
    <row r="257" spans="1:13" x14ac:dyDescent="0.2">
      <c r="A257" s="4">
        <v>3</v>
      </c>
      <c r="B257" s="4" t="s">
        <v>262</v>
      </c>
      <c r="C257" s="4">
        <v>92246159</v>
      </c>
      <c r="D257" s="4" t="s">
        <v>11</v>
      </c>
      <c r="E257" s="4">
        <v>0.1356</v>
      </c>
      <c r="F257" s="4">
        <v>4.4119999999999999E-2</v>
      </c>
      <c r="G257" s="4" t="s">
        <v>10</v>
      </c>
      <c r="H257" s="4">
        <v>6.6829999999999998</v>
      </c>
      <c r="I257" s="4">
        <v>9.7350000000000006E-3</v>
      </c>
      <c r="J257" s="4">
        <v>3.399</v>
      </c>
      <c r="K257" s="4">
        <v>0.49669999999999997</v>
      </c>
      <c r="L257" s="4">
        <v>1.284</v>
      </c>
      <c r="M257" s="4">
        <v>8.9960000000000004</v>
      </c>
    </row>
    <row r="258" spans="1:13" x14ac:dyDescent="0.2">
      <c r="A258" s="4">
        <v>3</v>
      </c>
      <c r="B258" s="4" t="s">
        <v>263</v>
      </c>
      <c r="C258" s="4">
        <v>94242968</v>
      </c>
      <c r="D258" s="4" t="s">
        <v>10</v>
      </c>
      <c r="E258" s="4">
        <v>8.8709999999999997E-2</v>
      </c>
      <c r="F258" s="4">
        <v>0.25740000000000002</v>
      </c>
      <c r="G258" s="4" t="s">
        <v>7</v>
      </c>
      <c r="H258" s="4">
        <v>12.67</v>
      </c>
      <c r="I258" s="4">
        <v>3.7199999999999999E-4</v>
      </c>
      <c r="J258" s="4">
        <v>0.28089999999999998</v>
      </c>
      <c r="K258" s="4">
        <v>0.37180000000000002</v>
      </c>
      <c r="L258" s="4">
        <v>0.13550000000000001</v>
      </c>
      <c r="M258" s="4">
        <v>0.58220000000000005</v>
      </c>
    </row>
    <row r="259" spans="1:13" x14ac:dyDescent="0.2">
      <c r="A259" s="4">
        <v>3</v>
      </c>
      <c r="B259" s="4" t="s">
        <v>264</v>
      </c>
      <c r="C259" s="4">
        <v>95587358</v>
      </c>
      <c r="D259" s="4" t="s">
        <v>7</v>
      </c>
      <c r="E259" s="4">
        <v>0.13639999999999999</v>
      </c>
      <c r="F259" s="4">
        <v>3.4720000000000001E-2</v>
      </c>
      <c r="G259" s="4" t="s">
        <v>8</v>
      </c>
      <c r="H259" s="4">
        <v>9.3140000000000001</v>
      </c>
      <c r="I259" s="4">
        <v>2.274E-3</v>
      </c>
      <c r="J259" s="4">
        <v>4.3890000000000002</v>
      </c>
      <c r="K259" s="4">
        <v>0.52110000000000001</v>
      </c>
      <c r="L259" s="4">
        <v>1.581</v>
      </c>
      <c r="M259" s="4">
        <v>12.19</v>
      </c>
    </row>
    <row r="260" spans="1:13" x14ac:dyDescent="0.2">
      <c r="A260" s="4">
        <v>3</v>
      </c>
      <c r="B260" s="4" t="s">
        <v>265</v>
      </c>
      <c r="C260" s="4">
        <v>96844175</v>
      </c>
      <c r="D260" s="4" t="s">
        <v>10</v>
      </c>
      <c r="E260" s="4">
        <v>0.1615</v>
      </c>
      <c r="F260" s="4">
        <v>4.861E-2</v>
      </c>
      <c r="G260" s="4" t="s">
        <v>11</v>
      </c>
      <c r="H260" s="4">
        <v>9.4960000000000004</v>
      </c>
      <c r="I260" s="4">
        <v>2.0590000000000001E-3</v>
      </c>
      <c r="J260" s="4">
        <v>3.7709999999999999</v>
      </c>
      <c r="K260" s="4">
        <v>0.45490000000000003</v>
      </c>
      <c r="L260" s="4">
        <v>1.546</v>
      </c>
      <c r="M260" s="4">
        <v>9.1969999999999992</v>
      </c>
    </row>
    <row r="261" spans="1:13" x14ac:dyDescent="0.2">
      <c r="A261" s="4">
        <v>3</v>
      </c>
      <c r="B261" s="4" t="s">
        <v>266</v>
      </c>
      <c r="C261" s="4">
        <v>97914322</v>
      </c>
      <c r="D261" s="4" t="s">
        <v>10</v>
      </c>
      <c r="E261" s="4">
        <v>0.3846</v>
      </c>
      <c r="F261" s="4">
        <v>0.54859999999999998</v>
      </c>
      <c r="G261" s="4" t="s">
        <v>8</v>
      </c>
      <c r="H261" s="4">
        <v>7.375</v>
      </c>
      <c r="I261" s="4">
        <v>6.6140000000000001E-3</v>
      </c>
      <c r="J261" s="4">
        <v>0.51419999999999999</v>
      </c>
      <c r="K261" s="4">
        <v>0.24610000000000001</v>
      </c>
      <c r="L261" s="4">
        <v>0.3175</v>
      </c>
      <c r="M261" s="4">
        <v>0.83289999999999997</v>
      </c>
    </row>
    <row r="262" spans="1:13" x14ac:dyDescent="0.2">
      <c r="A262" s="4">
        <v>4</v>
      </c>
      <c r="B262" s="4" t="s">
        <v>267</v>
      </c>
      <c r="C262" s="4">
        <v>100381644</v>
      </c>
      <c r="D262" s="4" t="s">
        <v>8</v>
      </c>
      <c r="E262" s="4">
        <v>0.28689999999999999</v>
      </c>
      <c r="F262" s="4">
        <v>0.1197</v>
      </c>
      <c r="G262" s="4" t="s">
        <v>7</v>
      </c>
      <c r="H262" s="4">
        <v>11.59</v>
      </c>
      <c r="I262" s="4">
        <v>6.6180000000000004E-4</v>
      </c>
      <c r="J262" s="4">
        <v>2.9580000000000002</v>
      </c>
      <c r="K262" s="4">
        <v>0.32690000000000002</v>
      </c>
      <c r="L262" s="4">
        <v>1.5589999999999999</v>
      </c>
      <c r="M262" s="4">
        <v>5.6139999999999999</v>
      </c>
    </row>
    <row r="263" spans="1:13" x14ac:dyDescent="0.2">
      <c r="A263" s="4">
        <v>4</v>
      </c>
      <c r="B263" s="4" t="s">
        <v>268</v>
      </c>
      <c r="C263" s="4">
        <v>100381644</v>
      </c>
      <c r="D263" s="4" t="s">
        <v>11</v>
      </c>
      <c r="E263" s="4">
        <v>0.26669999999999999</v>
      </c>
      <c r="F263" s="4">
        <v>0.1338</v>
      </c>
      <c r="G263" s="4" t="s">
        <v>10</v>
      </c>
      <c r="H263" s="4">
        <v>7.3239999999999998</v>
      </c>
      <c r="I263" s="4">
        <v>6.8050000000000003E-3</v>
      </c>
      <c r="J263" s="4">
        <v>2.3540000000000001</v>
      </c>
      <c r="K263" s="4">
        <v>0.32150000000000001</v>
      </c>
      <c r="L263" s="4">
        <v>1.254</v>
      </c>
      <c r="M263" s="4">
        <v>4.4210000000000003</v>
      </c>
    </row>
    <row r="264" spans="1:13" x14ac:dyDescent="0.2">
      <c r="A264" s="4">
        <v>4</v>
      </c>
      <c r="B264" s="4" t="s">
        <v>269</v>
      </c>
      <c r="C264" s="4">
        <v>100381996</v>
      </c>
      <c r="D264" s="4" t="s">
        <v>7</v>
      </c>
      <c r="E264" s="4">
        <v>0.2727</v>
      </c>
      <c r="F264" s="4">
        <v>0.1181</v>
      </c>
      <c r="G264" s="4" t="s">
        <v>11</v>
      </c>
      <c r="H264" s="4">
        <v>10.62</v>
      </c>
      <c r="I264" s="4">
        <v>1.119E-3</v>
      </c>
      <c r="J264" s="4">
        <v>2.8010000000000002</v>
      </c>
      <c r="K264" s="4">
        <v>0.32390000000000002</v>
      </c>
      <c r="L264" s="4">
        <v>1.4850000000000001</v>
      </c>
      <c r="M264" s="4">
        <v>5.2850000000000001</v>
      </c>
    </row>
    <row r="265" spans="1:13" x14ac:dyDescent="0.2">
      <c r="A265" s="4">
        <v>4</v>
      </c>
      <c r="B265" s="4" t="s">
        <v>270</v>
      </c>
      <c r="C265" s="4">
        <v>100382214</v>
      </c>
      <c r="D265" s="4" t="s">
        <v>11</v>
      </c>
      <c r="E265" s="4">
        <v>0.2656</v>
      </c>
      <c r="F265" s="4">
        <v>0.1181</v>
      </c>
      <c r="G265" s="4" t="s">
        <v>8</v>
      </c>
      <c r="H265" s="4">
        <v>9.6869999999999994</v>
      </c>
      <c r="I265" s="4">
        <v>1.856E-3</v>
      </c>
      <c r="J265" s="4">
        <v>2.702</v>
      </c>
      <c r="K265" s="4">
        <v>0.32669999999999999</v>
      </c>
      <c r="L265" s="4">
        <v>1.4239999999999999</v>
      </c>
      <c r="M265" s="4">
        <v>5.1260000000000003</v>
      </c>
    </row>
    <row r="266" spans="1:13" x14ac:dyDescent="0.2">
      <c r="A266" s="4">
        <v>4</v>
      </c>
      <c r="B266" s="4" t="s">
        <v>271</v>
      </c>
      <c r="C266" s="4">
        <v>101813695</v>
      </c>
      <c r="D266" s="4" t="s">
        <v>8</v>
      </c>
      <c r="E266" s="4">
        <v>0.39679999999999999</v>
      </c>
      <c r="F266" s="4">
        <v>0.55969999999999998</v>
      </c>
      <c r="G266" s="4" t="s">
        <v>7</v>
      </c>
      <c r="H266" s="4">
        <v>6.9009999999999998</v>
      </c>
      <c r="I266" s="4">
        <v>8.6140000000000001E-3</v>
      </c>
      <c r="J266" s="4">
        <v>0.51749999999999996</v>
      </c>
      <c r="K266" s="4">
        <v>0.25190000000000001</v>
      </c>
      <c r="L266" s="4">
        <v>0.31590000000000001</v>
      </c>
      <c r="M266" s="4">
        <v>0.84789999999999999</v>
      </c>
    </row>
    <row r="267" spans="1:13" x14ac:dyDescent="0.2">
      <c r="A267" s="4">
        <v>4</v>
      </c>
      <c r="B267" s="4" t="s">
        <v>272</v>
      </c>
      <c r="C267" s="4">
        <v>102134035</v>
      </c>
      <c r="D267" s="4" t="s">
        <v>7</v>
      </c>
      <c r="E267" s="4">
        <v>0.1842</v>
      </c>
      <c r="F267" s="4">
        <v>6.6180000000000003E-2</v>
      </c>
      <c r="G267" s="4" t="s">
        <v>8</v>
      </c>
      <c r="H267" s="4">
        <v>8.1820000000000004</v>
      </c>
      <c r="I267" s="4">
        <v>4.2310000000000004E-3</v>
      </c>
      <c r="J267" s="4">
        <v>3.1859999999999999</v>
      </c>
      <c r="K267" s="4">
        <v>0.42109999999999997</v>
      </c>
      <c r="L267" s="4">
        <v>1.3959999999999999</v>
      </c>
      <c r="M267" s="4">
        <v>7.274</v>
      </c>
    </row>
    <row r="268" spans="1:13" x14ac:dyDescent="0.2">
      <c r="A268" s="4">
        <v>4</v>
      </c>
      <c r="B268" s="4" t="s">
        <v>273</v>
      </c>
      <c r="C268" s="4">
        <v>102134051</v>
      </c>
      <c r="D268" s="4" t="s">
        <v>8</v>
      </c>
      <c r="E268" s="4">
        <v>0.1842</v>
      </c>
      <c r="F268" s="4">
        <v>6.6180000000000003E-2</v>
      </c>
      <c r="G268" s="4" t="s">
        <v>7</v>
      </c>
      <c r="H268" s="4">
        <v>8.1820000000000004</v>
      </c>
      <c r="I268" s="4">
        <v>4.2310000000000004E-3</v>
      </c>
      <c r="J268" s="4">
        <v>3.1859999999999999</v>
      </c>
      <c r="K268" s="4">
        <v>0.42109999999999997</v>
      </c>
      <c r="L268" s="4">
        <v>1.3959999999999999</v>
      </c>
      <c r="M268" s="4">
        <v>7.274</v>
      </c>
    </row>
    <row r="269" spans="1:13" x14ac:dyDescent="0.2">
      <c r="A269" s="4">
        <v>4</v>
      </c>
      <c r="B269" s="4" t="s">
        <v>274</v>
      </c>
      <c r="C269" s="4">
        <v>102134035</v>
      </c>
      <c r="D269" s="4" t="s">
        <v>7</v>
      </c>
      <c r="E269" s="4">
        <v>0.1842</v>
      </c>
      <c r="F269" s="4">
        <v>6.6180000000000003E-2</v>
      </c>
      <c r="G269" s="4" t="s">
        <v>8</v>
      </c>
      <c r="H269" s="4">
        <v>8.1820000000000004</v>
      </c>
      <c r="I269" s="4">
        <v>4.2310000000000004E-3</v>
      </c>
      <c r="J269" s="4">
        <v>3.1859999999999999</v>
      </c>
      <c r="K269" s="4">
        <v>0.42109999999999997</v>
      </c>
      <c r="L269" s="4">
        <v>1.3959999999999999</v>
      </c>
      <c r="M269" s="4">
        <v>7.274</v>
      </c>
    </row>
    <row r="270" spans="1:13" x14ac:dyDescent="0.2">
      <c r="A270" s="4">
        <v>4</v>
      </c>
      <c r="B270" s="4" t="s">
        <v>275</v>
      </c>
      <c r="C270" s="4">
        <v>102385933</v>
      </c>
      <c r="D270" s="4" t="s">
        <v>8</v>
      </c>
      <c r="E270" s="4">
        <v>0.3871</v>
      </c>
      <c r="F270" s="4">
        <v>0.2324</v>
      </c>
      <c r="G270" s="4" t="s">
        <v>7</v>
      </c>
      <c r="H270" s="4">
        <v>7.48</v>
      </c>
      <c r="I270" s="4">
        <v>6.2370000000000004E-3</v>
      </c>
      <c r="J270" s="4">
        <v>2.0859999999999999</v>
      </c>
      <c r="K270" s="4">
        <v>0.27110000000000001</v>
      </c>
      <c r="L270" s="4">
        <v>1.226</v>
      </c>
      <c r="M270" s="4">
        <v>3.5489999999999999</v>
      </c>
    </row>
    <row r="271" spans="1:13" x14ac:dyDescent="0.2">
      <c r="A271" s="4">
        <v>4</v>
      </c>
      <c r="B271" s="4" t="s">
        <v>276</v>
      </c>
      <c r="C271" s="4">
        <v>10286541</v>
      </c>
      <c r="D271" s="4" t="s">
        <v>10</v>
      </c>
      <c r="E271" s="4">
        <v>0.1</v>
      </c>
      <c r="F271" s="4">
        <v>1.37E-2</v>
      </c>
      <c r="G271" s="4" t="s">
        <v>11</v>
      </c>
      <c r="H271" s="4">
        <v>9.9659999999999993</v>
      </c>
      <c r="I271" s="4">
        <v>1.5950000000000001E-3</v>
      </c>
      <c r="J271" s="4">
        <v>8</v>
      </c>
      <c r="K271" s="4">
        <v>0.76970000000000005</v>
      </c>
      <c r="L271" s="4">
        <v>1.77</v>
      </c>
      <c r="M271" s="4">
        <v>36.159999999999997</v>
      </c>
    </row>
    <row r="272" spans="1:13" x14ac:dyDescent="0.2">
      <c r="A272" s="4">
        <v>4</v>
      </c>
      <c r="B272" s="4" t="s">
        <v>277</v>
      </c>
      <c r="C272" s="4">
        <v>10286542</v>
      </c>
      <c r="D272" s="4" t="s">
        <v>8</v>
      </c>
      <c r="E272" s="4">
        <v>0.1</v>
      </c>
      <c r="F272" s="4">
        <v>1.37E-2</v>
      </c>
      <c r="G272" s="4" t="s">
        <v>10</v>
      </c>
      <c r="H272" s="4">
        <v>9.9659999999999993</v>
      </c>
      <c r="I272" s="4">
        <v>1.5950000000000001E-3</v>
      </c>
      <c r="J272" s="4">
        <v>8</v>
      </c>
      <c r="K272" s="4">
        <v>0.76970000000000005</v>
      </c>
      <c r="L272" s="4">
        <v>1.77</v>
      </c>
      <c r="M272" s="4">
        <v>36.159999999999997</v>
      </c>
    </row>
    <row r="273" spans="1:13" x14ac:dyDescent="0.2">
      <c r="A273" s="4">
        <v>4</v>
      </c>
      <c r="B273" s="4" t="s">
        <v>278</v>
      </c>
      <c r="C273" s="4">
        <v>10371239</v>
      </c>
      <c r="D273" s="4" t="s">
        <v>7</v>
      </c>
      <c r="E273" s="4">
        <v>0.29549999999999998</v>
      </c>
      <c r="F273" s="4">
        <v>0.4718</v>
      </c>
      <c r="G273" s="4" t="s">
        <v>8</v>
      </c>
      <c r="H273" s="4">
        <v>8.9719999999999995</v>
      </c>
      <c r="I273" s="4">
        <v>2.7420000000000001E-3</v>
      </c>
      <c r="J273" s="4">
        <v>0.46939999999999998</v>
      </c>
      <c r="K273" s="4">
        <v>0.25430000000000003</v>
      </c>
      <c r="L273" s="4">
        <v>0.28520000000000001</v>
      </c>
      <c r="M273" s="4">
        <v>0.77270000000000005</v>
      </c>
    </row>
    <row r="274" spans="1:13" x14ac:dyDescent="0.2">
      <c r="A274" s="4">
        <v>4</v>
      </c>
      <c r="B274" s="4" t="s">
        <v>279</v>
      </c>
      <c r="C274" s="4">
        <v>10371239</v>
      </c>
      <c r="D274" s="4" t="s">
        <v>10</v>
      </c>
      <c r="E274" s="4">
        <v>0.28910000000000002</v>
      </c>
      <c r="F274" s="4">
        <v>0.45710000000000001</v>
      </c>
      <c r="G274" s="4" t="s">
        <v>11</v>
      </c>
      <c r="H274" s="4">
        <v>8.0440000000000005</v>
      </c>
      <c r="I274" s="4">
        <v>4.5659999999999997E-3</v>
      </c>
      <c r="J274" s="4">
        <v>0.48280000000000001</v>
      </c>
      <c r="K274" s="4">
        <v>0.25850000000000001</v>
      </c>
      <c r="L274" s="4">
        <v>0.29089999999999999</v>
      </c>
      <c r="M274" s="4">
        <v>0.80130000000000001</v>
      </c>
    </row>
    <row r="275" spans="1:13" x14ac:dyDescent="0.2">
      <c r="A275" s="4">
        <v>4</v>
      </c>
      <c r="B275" s="4" t="s">
        <v>280</v>
      </c>
      <c r="C275" s="4">
        <v>104587354</v>
      </c>
      <c r="D275" s="4" t="s">
        <v>8</v>
      </c>
      <c r="E275" s="4">
        <v>0.1077</v>
      </c>
      <c r="F275" s="4">
        <v>2.7400000000000001E-2</v>
      </c>
      <c r="G275" s="4" t="s">
        <v>7</v>
      </c>
      <c r="H275" s="4">
        <v>7.2729999999999997</v>
      </c>
      <c r="I275" s="4">
        <v>7.0010000000000003E-3</v>
      </c>
      <c r="J275" s="4">
        <v>4.2839999999999998</v>
      </c>
      <c r="K275" s="4">
        <v>0.5806</v>
      </c>
      <c r="L275" s="4">
        <v>1.373</v>
      </c>
      <c r="M275" s="4">
        <v>13.37</v>
      </c>
    </row>
    <row r="276" spans="1:13" x14ac:dyDescent="0.2">
      <c r="A276" s="4">
        <v>4</v>
      </c>
      <c r="B276" s="4" t="s">
        <v>281</v>
      </c>
      <c r="C276" s="4">
        <v>107273244</v>
      </c>
      <c r="D276" s="4" t="s">
        <v>11</v>
      </c>
      <c r="E276" s="4">
        <v>0.48309999999999997</v>
      </c>
      <c r="F276" s="4">
        <v>0.30880000000000002</v>
      </c>
      <c r="G276" s="4" t="s">
        <v>10</v>
      </c>
      <c r="H276" s="4">
        <v>8.0630000000000006</v>
      </c>
      <c r="I276" s="4">
        <v>4.5170000000000002E-3</v>
      </c>
      <c r="J276" s="4">
        <v>2.0910000000000002</v>
      </c>
      <c r="K276" s="4">
        <v>0.26150000000000001</v>
      </c>
      <c r="L276" s="4">
        <v>1.2529999999999999</v>
      </c>
      <c r="M276" s="4">
        <v>3.492</v>
      </c>
    </row>
    <row r="277" spans="1:13" x14ac:dyDescent="0.2">
      <c r="A277" s="4">
        <v>4</v>
      </c>
      <c r="B277" s="4" t="s">
        <v>282</v>
      </c>
      <c r="C277" s="4">
        <v>107273216</v>
      </c>
      <c r="D277" s="4" t="s">
        <v>7</v>
      </c>
      <c r="E277" s="4">
        <v>0.1333</v>
      </c>
      <c r="F277" s="4">
        <v>1.4290000000000001E-2</v>
      </c>
      <c r="G277" s="4" t="s">
        <v>10</v>
      </c>
      <c r="H277" s="4">
        <v>14.21</v>
      </c>
      <c r="I277" s="4">
        <v>1.6339999999999999E-4</v>
      </c>
      <c r="J277" s="4">
        <v>10.62</v>
      </c>
      <c r="K277" s="4">
        <v>0.76119999999999999</v>
      </c>
      <c r="L277" s="4">
        <v>2.3879999999999999</v>
      </c>
      <c r="M277" s="4">
        <v>47.19</v>
      </c>
    </row>
    <row r="278" spans="1:13" x14ac:dyDescent="0.2">
      <c r="A278" s="4">
        <v>4</v>
      </c>
      <c r="B278" s="4" t="s">
        <v>283</v>
      </c>
      <c r="C278" s="4">
        <v>107273244</v>
      </c>
      <c r="D278" s="4" t="s">
        <v>10</v>
      </c>
      <c r="E278" s="4">
        <v>0.13789999999999999</v>
      </c>
      <c r="F278" s="4">
        <v>2.7779999999999999E-2</v>
      </c>
      <c r="G278" s="4" t="s">
        <v>7</v>
      </c>
      <c r="H278" s="4">
        <v>10.98</v>
      </c>
      <c r="I278" s="4">
        <v>9.2170000000000001E-4</v>
      </c>
      <c r="J278" s="4">
        <v>5.6</v>
      </c>
      <c r="K278" s="4">
        <v>0.57410000000000005</v>
      </c>
      <c r="L278" s="4">
        <v>1.8180000000000001</v>
      </c>
      <c r="M278" s="4">
        <v>17.25</v>
      </c>
    </row>
    <row r="279" spans="1:13" x14ac:dyDescent="0.2">
      <c r="A279" s="4">
        <v>4</v>
      </c>
      <c r="B279" s="4" t="s">
        <v>284</v>
      </c>
      <c r="C279" s="4">
        <v>107273216</v>
      </c>
      <c r="D279" s="4" t="s">
        <v>8</v>
      </c>
      <c r="E279" s="4">
        <v>0.50829999999999997</v>
      </c>
      <c r="F279" s="4">
        <v>0.31879999999999997</v>
      </c>
      <c r="G279" s="4" t="s">
        <v>7</v>
      </c>
      <c r="H279" s="4">
        <v>9.5500000000000007</v>
      </c>
      <c r="I279" s="4">
        <v>2E-3</v>
      </c>
      <c r="J279" s="4">
        <v>2.2090000000000001</v>
      </c>
      <c r="K279" s="4">
        <v>0.25829999999999997</v>
      </c>
      <c r="L279" s="4">
        <v>1.331</v>
      </c>
      <c r="M279" s="4">
        <v>3.6640000000000001</v>
      </c>
    </row>
    <row r="280" spans="1:13" x14ac:dyDescent="0.2">
      <c r="A280" s="4">
        <v>4</v>
      </c>
      <c r="B280" s="4" t="s">
        <v>285</v>
      </c>
      <c r="C280" s="4">
        <v>111742009</v>
      </c>
      <c r="D280" s="4" t="s">
        <v>10</v>
      </c>
      <c r="E280" s="4">
        <v>0.60770000000000002</v>
      </c>
      <c r="F280" s="4">
        <v>0.42249999999999999</v>
      </c>
      <c r="G280" s="4" t="s">
        <v>8</v>
      </c>
      <c r="H280" s="4">
        <v>9.3109999999999999</v>
      </c>
      <c r="I280" s="4">
        <v>2.2769999999999999E-3</v>
      </c>
      <c r="J280" s="4">
        <v>2.117</v>
      </c>
      <c r="K280" s="4">
        <v>0.2472</v>
      </c>
      <c r="L280" s="4">
        <v>1.304</v>
      </c>
      <c r="M280" s="4">
        <v>3.4369999999999998</v>
      </c>
    </row>
    <row r="281" spans="1:13" x14ac:dyDescent="0.2">
      <c r="A281" s="4">
        <v>4</v>
      </c>
      <c r="B281" s="4" t="s">
        <v>286</v>
      </c>
      <c r="C281" s="4">
        <v>112468901</v>
      </c>
      <c r="D281" s="4" t="s">
        <v>7</v>
      </c>
      <c r="E281" s="4">
        <v>0.2424</v>
      </c>
      <c r="F281" s="4">
        <v>0.40849999999999997</v>
      </c>
      <c r="G281" s="4" t="s">
        <v>10</v>
      </c>
      <c r="H281" s="4">
        <v>8.5489999999999995</v>
      </c>
      <c r="I281" s="4">
        <v>3.457E-3</v>
      </c>
      <c r="J281" s="4">
        <v>0.46339999999999998</v>
      </c>
      <c r="K281" s="4">
        <v>0.26529999999999998</v>
      </c>
      <c r="L281" s="4">
        <v>0.27550000000000002</v>
      </c>
      <c r="M281" s="4">
        <v>0.77959999999999996</v>
      </c>
    </row>
    <row r="282" spans="1:13" x14ac:dyDescent="0.2">
      <c r="A282" s="4">
        <v>4</v>
      </c>
      <c r="B282" s="4" t="s">
        <v>287</v>
      </c>
      <c r="C282" s="4">
        <v>113435485</v>
      </c>
      <c r="D282" s="4" t="s">
        <v>10</v>
      </c>
      <c r="E282" s="4">
        <v>0.1288</v>
      </c>
      <c r="F282" s="4">
        <v>3.4720000000000001E-2</v>
      </c>
      <c r="G282" s="4" t="s">
        <v>8</v>
      </c>
      <c r="H282" s="4">
        <v>8.3070000000000004</v>
      </c>
      <c r="I282" s="4">
        <v>3.9490000000000003E-3</v>
      </c>
      <c r="J282" s="4">
        <v>4.1100000000000003</v>
      </c>
      <c r="K282" s="4">
        <v>0.52410000000000001</v>
      </c>
      <c r="L282" s="4">
        <v>1.4710000000000001</v>
      </c>
      <c r="M282" s="4">
        <v>11.48</v>
      </c>
    </row>
    <row r="283" spans="1:13" x14ac:dyDescent="0.2">
      <c r="A283" s="4">
        <v>4</v>
      </c>
      <c r="B283" s="4" t="s">
        <v>288</v>
      </c>
      <c r="C283" s="4">
        <v>113435438</v>
      </c>
      <c r="D283" s="4" t="s">
        <v>8</v>
      </c>
      <c r="E283" s="4">
        <v>0.1288</v>
      </c>
      <c r="F283" s="4">
        <v>3.4720000000000001E-2</v>
      </c>
      <c r="G283" s="4" t="s">
        <v>7</v>
      </c>
      <c r="H283" s="4">
        <v>8.3070000000000004</v>
      </c>
      <c r="I283" s="4">
        <v>3.9490000000000003E-3</v>
      </c>
      <c r="J283" s="4">
        <v>4.1100000000000003</v>
      </c>
      <c r="K283" s="4">
        <v>0.52410000000000001</v>
      </c>
      <c r="L283" s="4">
        <v>1.4710000000000001</v>
      </c>
      <c r="M283" s="4">
        <v>11.48</v>
      </c>
    </row>
    <row r="284" spans="1:13" x14ac:dyDescent="0.2">
      <c r="A284" s="4">
        <v>4</v>
      </c>
      <c r="B284" s="4" t="s">
        <v>289</v>
      </c>
      <c r="C284" s="4">
        <v>11592463</v>
      </c>
      <c r="D284" s="4" t="s">
        <v>7</v>
      </c>
      <c r="E284" s="4">
        <v>0.2</v>
      </c>
      <c r="F284" s="4">
        <v>7.639E-2</v>
      </c>
      <c r="G284" s="4" t="s">
        <v>8</v>
      </c>
      <c r="H284" s="4">
        <v>8.9380000000000006</v>
      </c>
      <c r="I284" s="4">
        <v>2.794E-3</v>
      </c>
      <c r="J284" s="4">
        <v>3.0230000000000001</v>
      </c>
      <c r="K284" s="4">
        <v>0.38279999999999997</v>
      </c>
      <c r="L284" s="4">
        <v>1.4279999999999999</v>
      </c>
      <c r="M284" s="4">
        <v>6.4</v>
      </c>
    </row>
    <row r="285" spans="1:13" x14ac:dyDescent="0.2">
      <c r="A285" s="4">
        <v>4</v>
      </c>
      <c r="B285" s="4" t="s">
        <v>290</v>
      </c>
      <c r="C285" s="4">
        <v>118531391</v>
      </c>
      <c r="D285" s="4" t="s">
        <v>11</v>
      </c>
      <c r="E285" s="4">
        <v>0.40479999999999999</v>
      </c>
      <c r="F285" s="4">
        <v>0.57250000000000001</v>
      </c>
      <c r="G285" s="4" t="s">
        <v>10</v>
      </c>
      <c r="H285" s="4">
        <v>7.4109999999999996</v>
      </c>
      <c r="I285" s="4">
        <v>6.4819999999999999E-3</v>
      </c>
      <c r="J285" s="4">
        <v>0.50780000000000003</v>
      </c>
      <c r="K285" s="4">
        <v>0.25009999999999999</v>
      </c>
      <c r="L285" s="4">
        <v>0.31109999999999999</v>
      </c>
      <c r="M285" s="4">
        <v>0.82909999999999995</v>
      </c>
    </row>
    <row r="286" spans="1:13" x14ac:dyDescent="0.2">
      <c r="A286" s="4">
        <v>4</v>
      </c>
      <c r="B286" s="4" t="s">
        <v>291</v>
      </c>
      <c r="C286" s="4">
        <v>118672010</v>
      </c>
      <c r="D286" s="4" t="s">
        <v>7</v>
      </c>
      <c r="E286" s="4">
        <v>0.1154</v>
      </c>
      <c r="F286" s="4">
        <v>2.8170000000000001E-2</v>
      </c>
      <c r="G286" s="4" t="s">
        <v>10</v>
      </c>
      <c r="H286" s="4">
        <v>7.9450000000000003</v>
      </c>
      <c r="I286" s="4">
        <v>4.8209999999999998E-3</v>
      </c>
      <c r="J286" s="4">
        <v>4.5</v>
      </c>
      <c r="K286" s="4">
        <v>0.57669999999999999</v>
      </c>
      <c r="L286" s="4">
        <v>1.4530000000000001</v>
      </c>
      <c r="M286" s="4">
        <v>13.94</v>
      </c>
    </row>
    <row r="287" spans="1:13" x14ac:dyDescent="0.2">
      <c r="A287" s="4">
        <v>4</v>
      </c>
      <c r="B287" s="4" t="s">
        <v>292</v>
      </c>
      <c r="C287" s="4">
        <v>119096301</v>
      </c>
      <c r="D287" s="4" t="s">
        <v>8</v>
      </c>
      <c r="E287" s="4">
        <v>0.13639999999999999</v>
      </c>
      <c r="F287" s="4">
        <v>3.4250000000000003E-2</v>
      </c>
      <c r="G287" s="4" t="s">
        <v>7</v>
      </c>
      <c r="H287" s="4">
        <v>9.5259999999999998</v>
      </c>
      <c r="I287" s="4">
        <v>2.026E-3</v>
      </c>
      <c r="J287" s="4">
        <v>4.4530000000000003</v>
      </c>
      <c r="K287" s="4">
        <v>0.52100000000000002</v>
      </c>
      <c r="L287" s="4">
        <v>1.6040000000000001</v>
      </c>
      <c r="M287" s="4">
        <v>12.36</v>
      </c>
    </row>
    <row r="288" spans="1:13" x14ac:dyDescent="0.2">
      <c r="A288" s="4">
        <v>4</v>
      </c>
      <c r="B288" s="4" t="s">
        <v>293</v>
      </c>
      <c r="C288" s="4">
        <v>120600629</v>
      </c>
      <c r="D288" s="4" t="s">
        <v>11</v>
      </c>
      <c r="E288" s="4">
        <v>0.1641</v>
      </c>
      <c r="F288" s="4">
        <v>6.25E-2</v>
      </c>
      <c r="G288" s="4" t="s">
        <v>10</v>
      </c>
      <c r="H288" s="4">
        <v>7.1230000000000002</v>
      </c>
      <c r="I288" s="4">
        <v>7.6099999999999996E-3</v>
      </c>
      <c r="J288" s="4">
        <v>2.944</v>
      </c>
      <c r="K288" s="4">
        <v>0.41889999999999999</v>
      </c>
      <c r="L288" s="4">
        <v>1.2949999999999999</v>
      </c>
      <c r="M288" s="4">
        <v>6.6909999999999998</v>
      </c>
    </row>
    <row r="289" spans="1:13" x14ac:dyDescent="0.2">
      <c r="A289" s="4">
        <v>4</v>
      </c>
      <c r="B289" s="4" t="s">
        <v>294</v>
      </c>
      <c r="C289" s="4">
        <v>120600695</v>
      </c>
      <c r="D289" s="4" t="s">
        <v>8</v>
      </c>
      <c r="E289" s="4">
        <v>0.15620000000000001</v>
      </c>
      <c r="F289" s="4">
        <v>5.7140000000000003E-2</v>
      </c>
      <c r="G289" s="4" t="s">
        <v>7</v>
      </c>
      <c r="H289" s="4">
        <v>7.02</v>
      </c>
      <c r="I289" s="4">
        <v>8.0619999999999997E-3</v>
      </c>
      <c r="J289" s="4">
        <v>3.056</v>
      </c>
      <c r="K289" s="4">
        <v>0.438</v>
      </c>
      <c r="L289" s="4">
        <v>1.2949999999999999</v>
      </c>
      <c r="M289" s="4">
        <v>7.21</v>
      </c>
    </row>
    <row r="290" spans="1:13" x14ac:dyDescent="0.2">
      <c r="A290" s="4">
        <v>4</v>
      </c>
      <c r="B290" s="4" t="s">
        <v>295</v>
      </c>
      <c r="C290" s="4">
        <v>120600629</v>
      </c>
      <c r="D290" s="4" t="s">
        <v>10</v>
      </c>
      <c r="E290" s="4">
        <v>0.1641</v>
      </c>
      <c r="F290" s="4">
        <v>6.25E-2</v>
      </c>
      <c r="G290" s="4" t="s">
        <v>8</v>
      </c>
      <c r="H290" s="4">
        <v>7.1230000000000002</v>
      </c>
      <c r="I290" s="4">
        <v>7.6099999999999996E-3</v>
      </c>
      <c r="J290" s="4">
        <v>2.944</v>
      </c>
      <c r="K290" s="4">
        <v>0.41889999999999999</v>
      </c>
      <c r="L290" s="4">
        <v>1.2949999999999999</v>
      </c>
      <c r="M290" s="4">
        <v>6.6909999999999998</v>
      </c>
    </row>
    <row r="291" spans="1:13" x14ac:dyDescent="0.2">
      <c r="A291" s="4">
        <v>4</v>
      </c>
      <c r="B291" s="4" t="s">
        <v>296</v>
      </c>
      <c r="C291" s="4">
        <v>121293415</v>
      </c>
      <c r="D291" s="4" t="s">
        <v>7</v>
      </c>
      <c r="E291" s="4">
        <v>0.30830000000000002</v>
      </c>
      <c r="F291" s="4">
        <v>0.47010000000000002</v>
      </c>
      <c r="G291" s="4" t="s">
        <v>11</v>
      </c>
      <c r="H291" s="4">
        <v>6.9450000000000003</v>
      </c>
      <c r="I291" s="4">
        <v>8.4080000000000005E-3</v>
      </c>
      <c r="J291" s="4">
        <v>0.50239999999999996</v>
      </c>
      <c r="K291" s="4">
        <v>0.26269999999999999</v>
      </c>
      <c r="L291" s="4">
        <v>0.30020000000000002</v>
      </c>
      <c r="M291" s="4">
        <v>0.84079999999999999</v>
      </c>
    </row>
    <row r="292" spans="1:13" x14ac:dyDescent="0.2">
      <c r="A292" s="4">
        <v>4</v>
      </c>
      <c r="B292" s="4" t="s">
        <v>297</v>
      </c>
      <c r="C292" s="4">
        <v>121293415</v>
      </c>
      <c r="D292" s="4" t="s">
        <v>10</v>
      </c>
      <c r="E292" s="4">
        <v>0.3115</v>
      </c>
      <c r="F292" s="4">
        <v>0.48570000000000002</v>
      </c>
      <c r="G292" s="4" t="s">
        <v>8</v>
      </c>
      <c r="H292" s="4">
        <v>8.2159999999999993</v>
      </c>
      <c r="I292" s="4">
        <v>4.1529999999999996E-3</v>
      </c>
      <c r="J292" s="4">
        <v>0.47899999999999998</v>
      </c>
      <c r="K292" s="4">
        <v>0.25850000000000001</v>
      </c>
      <c r="L292" s="4">
        <v>0.28860000000000002</v>
      </c>
      <c r="M292" s="4">
        <v>0.79500000000000004</v>
      </c>
    </row>
    <row r="293" spans="1:13" x14ac:dyDescent="0.2">
      <c r="A293" s="4">
        <v>4</v>
      </c>
      <c r="B293" s="4" t="s">
        <v>298</v>
      </c>
      <c r="C293" s="4">
        <v>121299460</v>
      </c>
      <c r="D293" s="4" t="s">
        <v>8</v>
      </c>
      <c r="E293" s="4">
        <v>0.32029999999999997</v>
      </c>
      <c r="F293" s="4">
        <v>0.49299999999999999</v>
      </c>
      <c r="G293" s="4" t="s">
        <v>10</v>
      </c>
      <c r="H293" s="4">
        <v>8.2880000000000003</v>
      </c>
      <c r="I293" s="4">
        <v>3.9909999999999998E-3</v>
      </c>
      <c r="J293" s="4">
        <v>0.48470000000000002</v>
      </c>
      <c r="K293" s="4">
        <v>0.25309999999999999</v>
      </c>
      <c r="L293" s="4">
        <v>0.29520000000000002</v>
      </c>
      <c r="M293" s="4">
        <v>0.79600000000000004</v>
      </c>
    </row>
    <row r="294" spans="1:13" x14ac:dyDescent="0.2">
      <c r="A294" s="4">
        <v>4</v>
      </c>
      <c r="B294" s="4" t="s">
        <v>299</v>
      </c>
      <c r="C294" s="4">
        <v>14118168</v>
      </c>
      <c r="D294" s="4" t="s">
        <v>8</v>
      </c>
      <c r="E294" s="4">
        <v>0.1615</v>
      </c>
      <c r="F294" s="4">
        <v>5.6340000000000001E-2</v>
      </c>
      <c r="G294" s="4" t="s">
        <v>10</v>
      </c>
      <c r="H294" s="4">
        <v>7.8860000000000001</v>
      </c>
      <c r="I294" s="4">
        <v>4.9829999999999996E-3</v>
      </c>
      <c r="J294" s="4">
        <v>3.2269999999999999</v>
      </c>
      <c r="K294" s="4">
        <v>0.435</v>
      </c>
      <c r="L294" s="4">
        <v>1.3759999999999999</v>
      </c>
      <c r="M294" s="4">
        <v>7.57</v>
      </c>
    </row>
    <row r="295" spans="1:13" x14ac:dyDescent="0.2">
      <c r="A295" s="4">
        <v>4</v>
      </c>
      <c r="B295" s="4" t="s">
        <v>300</v>
      </c>
      <c r="C295" s="4">
        <v>1461875</v>
      </c>
      <c r="D295" s="4" t="s">
        <v>11</v>
      </c>
      <c r="E295" s="4">
        <v>0.45240000000000002</v>
      </c>
      <c r="F295" s="4">
        <v>0.29409999999999997</v>
      </c>
      <c r="G295" s="4" t="s">
        <v>7</v>
      </c>
      <c r="H295" s="4">
        <v>7.0259999999999998</v>
      </c>
      <c r="I295" s="4">
        <v>8.0330000000000002E-3</v>
      </c>
      <c r="J295" s="4">
        <v>1.9830000000000001</v>
      </c>
      <c r="K295" s="4">
        <v>0.25969999999999999</v>
      </c>
      <c r="L295" s="4">
        <v>1.1919999999999999</v>
      </c>
      <c r="M295" s="4">
        <v>3.298</v>
      </c>
    </row>
    <row r="296" spans="1:13" x14ac:dyDescent="0.2">
      <c r="A296" s="4">
        <v>4</v>
      </c>
      <c r="B296" s="4" t="s">
        <v>301</v>
      </c>
      <c r="C296" s="4">
        <v>1477063</v>
      </c>
      <c r="D296" s="4" t="s">
        <v>7</v>
      </c>
      <c r="E296" s="4">
        <v>0.1923</v>
      </c>
      <c r="F296" s="4">
        <v>6.164E-2</v>
      </c>
      <c r="G296" s="4" t="s">
        <v>10</v>
      </c>
      <c r="H296" s="4">
        <v>10.87</v>
      </c>
      <c r="I296" s="4">
        <v>9.7740000000000001E-4</v>
      </c>
      <c r="J296" s="4">
        <v>3.6240000000000001</v>
      </c>
      <c r="K296" s="4">
        <v>0.4098</v>
      </c>
      <c r="L296" s="4">
        <v>1.623</v>
      </c>
      <c r="M296" s="4">
        <v>8.0920000000000005</v>
      </c>
    </row>
    <row r="297" spans="1:13" x14ac:dyDescent="0.2">
      <c r="A297" s="4">
        <v>4</v>
      </c>
      <c r="B297" s="4" t="s">
        <v>302</v>
      </c>
      <c r="C297" s="4">
        <v>16638908</v>
      </c>
      <c r="D297" s="4" t="s">
        <v>7</v>
      </c>
      <c r="E297" s="4">
        <v>0.46879999999999999</v>
      </c>
      <c r="F297" s="4">
        <v>0.29289999999999999</v>
      </c>
      <c r="G297" s="4" t="s">
        <v>10</v>
      </c>
      <c r="H297" s="4">
        <v>8.8089999999999993</v>
      </c>
      <c r="I297" s="4">
        <v>2.9970000000000001E-3</v>
      </c>
      <c r="J297" s="4">
        <v>2.1309999999999998</v>
      </c>
      <c r="K297" s="4">
        <v>0.25659999999999999</v>
      </c>
      <c r="L297" s="4">
        <v>1.288</v>
      </c>
      <c r="M297" s="4">
        <v>3.5230000000000001</v>
      </c>
    </row>
    <row r="298" spans="1:13" x14ac:dyDescent="0.2">
      <c r="A298" s="4">
        <v>4</v>
      </c>
      <c r="B298" s="4" t="s">
        <v>303</v>
      </c>
      <c r="C298" s="4">
        <v>18409780</v>
      </c>
      <c r="D298" s="4" t="s">
        <v>10</v>
      </c>
      <c r="E298" s="4">
        <v>0.46879999999999999</v>
      </c>
      <c r="F298" s="4">
        <v>0.30559999999999998</v>
      </c>
      <c r="G298" s="4" t="s">
        <v>7</v>
      </c>
      <c r="H298" s="4">
        <v>7.6420000000000003</v>
      </c>
      <c r="I298" s="4">
        <v>5.7019999999999996E-3</v>
      </c>
      <c r="J298" s="4">
        <v>2.0049999999999999</v>
      </c>
      <c r="K298" s="4">
        <v>0.25319999999999998</v>
      </c>
      <c r="L298" s="4">
        <v>1.2210000000000001</v>
      </c>
      <c r="M298" s="4">
        <v>3.294</v>
      </c>
    </row>
    <row r="299" spans="1:13" x14ac:dyDescent="0.2">
      <c r="A299" s="4">
        <v>4</v>
      </c>
      <c r="B299" s="4" t="s">
        <v>304</v>
      </c>
      <c r="C299" s="4">
        <v>20899744</v>
      </c>
      <c r="D299" s="4" t="s">
        <v>11</v>
      </c>
      <c r="E299" s="4">
        <v>0.4531</v>
      </c>
      <c r="F299" s="4">
        <v>0.2465</v>
      </c>
      <c r="G299" s="4" t="s">
        <v>8</v>
      </c>
      <c r="H299" s="4">
        <v>12.73</v>
      </c>
      <c r="I299" s="4">
        <v>3.5970000000000002E-4</v>
      </c>
      <c r="J299" s="4">
        <v>2.5329999999999999</v>
      </c>
      <c r="K299" s="4">
        <v>0.26350000000000001</v>
      </c>
      <c r="L299" s="4">
        <v>1.5109999999999999</v>
      </c>
      <c r="M299" s="4">
        <v>4.2460000000000004</v>
      </c>
    </row>
    <row r="300" spans="1:13" x14ac:dyDescent="0.2">
      <c r="A300" s="4">
        <v>4</v>
      </c>
      <c r="B300" s="4" t="s">
        <v>305</v>
      </c>
      <c r="C300" s="4">
        <v>24926173</v>
      </c>
      <c r="D300" s="4" t="s">
        <v>7</v>
      </c>
      <c r="E300" s="4">
        <v>0.1288</v>
      </c>
      <c r="F300" s="4">
        <v>4.1099999999999998E-2</v>
      </c>
      <c r="G300" s="4" t="s">
        <v>10</v>
      </c>
      <c r="H300" s="4">
        <v>7.0250000000000004</v>
      </c>
      <c r="I300" s="4">
        <v>8.0400000000000003E-3</v>
      </c>
      <c r="J300" s="4">
        <v>3.4489999999999998</v>
      </c>
      <c r="K300" s="4">
        <v>0.49130000000000001</v>
      </c>
      <c r="L300" s="4">
        <v>1.3169999999999999</v>
      </c>
      <c r="M300" s="4">
        <v>9.0340000000000007</v>
      </c>
    </row>
    <row r="301" spans="1:13" x14ac:dyDescent="0.2">
      <c r="A301" s="4">
        <v>4</v>
      </c>
      <c r="B301" s="4" t="s">
        <v>306</v>
      </c>
      <c r="C301" s="4">
        <v>25149405</v>
      </c>
      <c r="D301" s="4" t="s">
        <v>8</v>
      </c>
      <c r="E301" s="4">
        <v>0.127</v>
      </c>
      <c r="F301" s="4">
        <v>3.5209999999999998E-2</v>
      </c>
      <c r="G301" s="4" t="s">
        <v>11</v>
      </c>
      <c r="H301" s="4">
        <v>7.7859999999999996</v>
      </c>
      <c r="I301" s="4">
        <v>5.2659999999999998E-3</v>
      </c>
      <c r="J301" s="4">
        <v>3.9849999999999999</v>
      </c>
      <c r="K301" s="4">
        <v>0.52810000000000001</v>
      </c>
      <c r="L301" s="4">
        <v>1.4159999999999999</v>
      </c>
      <c r="M301" s="4">
        <v>11.22</v>
      </c>
    </row>
    <row r="302" spans="1:13" x14ac:dyDescent="0.2">
      <c r="A302" s="4">
        <v>4</v>
      </c>
      <c r="B302" s="4" t="s">
        <v>307</v>
      </c>
      <c r="C302" s="4">
        <v>26153120</v>
      </c>
      <c r="D302" s="4" t="s">
        <v>10</v>
      </c>
      <c r="E302" s="4">
        <v>0.1429</v>
      </c>
      <c r="F302" s="4">
        <v>3.4250000000000003E-2</v>
      </c>
      <c r="G302" s="4" t="s">
        <v>7</v>
      </c>
      <c r="H302" s="4">
        <v>10.31</v>
      </c>
      <c r="I302" s="4">
        <v>1.3259999999999999E-3</v>
      </c>
      <c r="J302" s="4">
        <v>4.7</v>
      </c>
      <c r="K302" s="4">
        <v>0.52139999999999997</v>
      </c>
      <c r="L302" s="4">
        <v>1.6910000000000001</v>
      </c>
      <c r="M302" s="4">
        <v>13.06</v>
      </c>
    </row>
    <row r="303" spans="1:13" x14ac:dyDescent="0.2">
      <c r="A303" s="4">
        <v>4</v>
      </c>
      <c r="B303" s="4" t="s">
        <v>308</v>
      </c>
      <c r="C303" s="4">
        <v>26153120</v>
      </c>
      <c r="D303" s="4" t="s">
        <v>7</v>
      </c>
      <c r="E303" s="4">
        <v>0.1328</v>
      </c>
      <c r="F303" s="4">
        <v>3.5209999999999998E-2</v>
      </c>
      <c r="G303" s="4" t="s">
        <v>10</v>
      </c>
      <c r="H303" s="4">
        <v>8.5679999999999996</v>
      </c>
      <c r="I303" s="4">
        <v>3.421E-3</v>
      </c>
      <c r="J303" s="4">
        <v>4.1959999999999997</v>
      </c>
      <c r="K303" s="4">
        <v>0.52449999999999997</v>
      </c>
      <c r="L303" s="4">
        <v>1.5009999999999999</v>
      </c>
      <c r="M303" s="4">
        <v>11.73</v>
      </c>
    </row>
    <row r="304" spans="1:13" x14ac:dyDescent="0.2">
      <c r="A304" s="4">
        <v>4</v>
      </c>
      <c r="B304" s="4" t="s">
        <v>309</v>
      </c>
      <c r="C304" s="4">
        <v>28027422</v>
      </c>
      <c r="D304" s="4" t="s">
        <v>8</v>
      </c>
      <c r="E304" s="4">
        <v>9.8479999999999998E-2</v>
      </c>
      <c r="F304" s="4">
        <v>1.37E-2</v>
      </c>
      <c r="G304" s="4" t="s">
        <v>7</v>
      </c>
      <c r="H304" s="4">
        <v>9.7629999999999999</v>
      </c>
      <c r="I304" s="4">
        <v>1.781E-3</v>
      </c>
      <c r="J304" s="4">
        <v>7.8659999999999997</v>
      </c>
      <c r="K304" s="4">
        <v>0.76959999999999995</v>
      </c>
      <c r="L304" s="4">
        <v>1.74</v>
      </c>
      <c r="M304" s="4">
        <v>35.549999999999997</v>
      </c>
    </row>
    <row r="305" spans="1:13" x14ac:dyDescent="0.2">
      <c r="A305" s="4">
        <v>4</v>
      </c>
      <c r="B305" s="4" t="s">
        <v>310</v>
      </c>
      <c r="C305" s="4">
        <v>28027422</v>
      </c>
      <c r="D305" s="4" t="s">
        <v>11</v>
      </c>
      <c r="E305" s="4">
        <v>9.0910000000000005E-2</v>
      </c>
      <c r="F305" s="4">
        <v>1.37E-2</v>
      </c>
      <c r="G305" s="4" t="s">
        <v>10</v>
      </c>
      <c r="H305" s="4">
        <v>8.6419999999999995</v>
      </c>
      <c r="I305" s="4">
        <v>3.2859999999999999E-3</v>
      </c>
      <c r="J305" s="4">
        <v>7.2</v>
      </c>
      <c r="K305" s="4">
        <v>0.77370000000000005</v>
      </c>
      <c r="L305" s="4">
        <v>1.58</v>
      </c>
      <c r="M305" s="4">
        <v>32.799999999999997</v>
      </c>
    </row>
    <row r="306" spans="1:13" x14ac:dyDescent="0.2">
      <c r="A306" s="4">
        <v>4</v>
      </c>
      <c r="B306" s="4" t="s">
        <v>311</v>
      </c>
      <c r="C306" s="4">
        <v>32427476</v>
      </c>
      <c r="D306" s="4" t="s">
        <v>10</v>
      </c>
      <c r="E306" s="4">
        <v>0.1328</v>
      </c>
      <c r="F306" s="4">
        <v>3.8460000000000001E-2</v>
      </c>
      <c r="G306" s="4" t="s">
        <v>11</v>
      </c>
      <c r="H306" s="4">
        <v>7.3609999999999998</v>
      </c>
      <c r="I306" s="4">
        <v>6.6660000000000001E-3</v>
      </c>
      <c r="J306" s="4">
        <v>3.8290000000000002</v>
      </c>
      <c r="K306" s="4">
        <v>0.5252</v>
      </c>
      <c r="L306" s="4">
        <v>1.3680000000000001</v>
      </c>
      <c r="M306" s="4">
        <v>10.72</v>
      </c>
    </row>
    <row r="307" spans="1:13" x14ac:dyDescent="0.2">
      <c r="A307" s="4">
        <v>4</v>
      </c>
      <c r="B307" s="4" t="s">
        <v>312</v>
      </c>
      <c r="C307" s="4">
        <v>32551130</v>
      </c>
      <c r="D307" s="4" t="s">
        <v>10</v>
      </c>
      <c r="E307" s="4">
        <v>0.1061</v>
      </c>
      <c r="F307" s="4">
        <v>2.0830000000000001E-2</v>
      </c>
      <c r="G307" s="4" t="s">
        <v>11</v>
      </c>
      <c r="H307" s="4">
        <v>8.6549999999999994</v>
      </c>
      <c r="I307" s="4">
        <v>3.2620000000000001E-3</v>
      </c>
      <c r="J307" s="4">
        <v>5.5759999999999996</v>
      </c>
      <c r="K307" s="4">
        <v>0.64829999999999999</v>
      </c>
      <c r="L307" s="4">
        <v>1.5649999999999999</v>
      </c>
      <c r="M307" s="4">
        <v>19.87</v>
      </c>
    </row>
    <row r="308" spans="1:13" x14ac:dyDescent="0.2">
      <c r="A308" s="4">
        <v>4</v>
      </c>
      <c r="B308" s="4" t="s">
        <v>313</v>
      </c>
      <c r="C308" s="4">
        <v>46562558</v>
      </c>
      <c r="D308" s="4" t="s">
        <v>10</v>
      </c>
      <c r="E308" s="4">
        <v>0.11360000000000001</v>
      </c>
      <c r="F308" s="4">
        <v>0.3014</v>
      </c>
      <c r="G308" s="4" t="s">
        <v>8</v>
      </c>
      <c r="H308" s="4">
        <v>14.61</v>
      </c>
      <c r="I308" s="4">
        <v>1.3200000000000001E-4</v>
      </c>
      <c r="J308" s="4">
        <v>0.29720000000000002</v>
      </c>
      <c r="K308" s="4">
        <v>0.32819999999999999</v>
      </c>
      <c r="L308" s="4">
        <v>0.15620000000000001</v>
      </c>
      <c r="M308" s="4">
        <v>0.5655</v>
      </c>
    </row>
    <row r="309" spans="1:13" x14ac:dyDescent="0.2">
      <c r="A309" s="4">
        <v>4</v>
      </c>
      <c r="B309" s="4" t="s">
        <v>314</v>
      </c>
      <c r="C309" s="4">
        <v>49979958</v>
      </c>
      <c r="D309" s="4" t="s">
        <v>8</v>
      </c>
      <c r="E309" s="4">
        <v>0.5</v>
      </c>
      <c r="F309" s="4">
        <v>0.28360000000000002</v>
      </c>
      <c r="G309" s="4" t="s">
        <v>7</v>
      </c>
      <c r="H309" s="4">
        <v>12.8</v>
      </c>
      <c r="I309" s="4">
        <v>3.4600000000000001E-4</v>
      </c>
      <c r="J309" s="4">
        <v>2.5259999999999998</v>
      </c>
      <c r="K309" s="4">
        <v>0.26169999999999999</v>
      </c>
      <c r="L309" s="4">
        <v>1.5129999999999999</v>
      </c>
      <c r="M309" s="4">
        <v>4.2190000000000003</v>
      </c>
    </row>
    <row r="310" spans="1:13" x14ac:dyDescent="0.2">
      <c r="A310" s="4">
        <v>4</v>
      </c>
      <c r="B310" s="4" t="s">
        <v>315</v>
      </c>
      <c r="C310" s="4">
        <v>5256266</v>
      </c>
      <c r="D310" s="4" t="s">
        <v>7</v>
      </c>
      <c r="E310" s="4">
        <v>0.20630000000000001</v>
      </c>
      <c r="F310" s="4">
        <v>0.38059999999999999</v>
      </c>
      <c r="G310" s="4" t="s">
        <v>8</v>
      </c>
      <c r="H310" s="4">
        <v>9.4589999999999996</v>
      </c>
      <c r="I310" s="4">
        <v>2.101E-3</v>
      </c>
      <c r="J310" s="4">
        <v>0.42309999999999998</v>
      </c>
      <c r="K310" s="4">
        <v>0.28310000000000002</v>
      </c>
      <c r="L310" s="4">
        <v>0.24299999999999999</v>
      </c>
      <c r="M310" s="4">
        <v>0.7369</v>
      </c>
    </row>
    <row r="311" spans="1:13" x14ac:dyDescent="0.2">
      <c r="A311" s="4">
        <v>4</v>
      </c>
      <c r="B311" s="4" t="s">
        <v>316</v>
      </c>
      <c r="C311" s="4">
        <v>6081167</v>
      </c>
      <c r="D311" s="4" t="s">
        <v>11</v>
      </c>
      <c r="E311" s="4">
        <v>0.3175</v>
      </c>
      <c r="F311" s="4">
        <v>0.16200000000000001</v>
      </c>
      <c r="G311" s="4" t="s">
        <v>10</v>
      </c>
      <c r="H311" s="4">
        <v>8.9760000000000009</v>
      </c>
      <c r="I311" s="4">
        <v>2.735E-3</v>
      </c>
      <c r="J311" s="4">
        <v>2.4060000000000001</v>
      </c>
      <c r="K311" s="4">
        <v>0.29749999999999999</v>
      </c>
      <c r="L311" s="4">
        <v>1.343</v>
      </c>
      <c r="M311" s="4">
        <v>4.3109999999999999</v>
      </c>
    </row>
    <row r="312" spans="1:13" x14ac:dyDescent="0.2">
      <c r="A312" s="4">
        <v>4</v>
      </c>
      <c r="B312" s="4" t="s">
        <v>317</v>
      </c>
      <c r="C312" s="4">
        <v>6081167</v>
      </c>
      <c r="D312" s="4" t="s">
        <v>8</v>
      </c>
      <c r="E312" s="4">
        <v>0.31669999999999998</v>
      </c>
      <c r="F312" s="4">
        <v>0.15490000000000001</v>
      </c>
      <c r="G312" s="4" t="s">
        <v>7</v>
      </c>
      <c r="H312" s="4">
        <v>9.6359999999999992</v>
      </c>
      <c r="I312" s="4">
        <v>1.908E-3</v>
      </c>
      <c r="J312" s="4">
        <v>2.528</v>
      </c>
      <c r="K312" s="4">
        <v>0.30380000000000001</v>
      </c>
      <c r="L312" s="4">
        <v>1.3939999999999999</v>
      </c>
      <c r="M312" s="4">
        <v>4.585</v>
      </c>
    </row>
    <row r="313" spans="1:13" x14ac:dyDescent="0.2">
      <c r="A313" s="4">
        <v>4</v>
      </c>
      <c r="B313" s="4" t="s">
        <v>318</v>
      </c>
      <c r="C313" s="4">
        <v>6325624</v>
      </c>
      <c r="D313" s="4" t="s">
        <v>11</v>
      </c>
      <c r="E313" s="4">
        <v>0.19700000000000001</v>
      </c>
      <c r="F313" s="4">
        <v>4.861E-2</v>
      </c>
      <c r="G313" s="4" t="s">
        <v>8</v>
      </c>
      <c r="H313" s="4">
        <v>14.4</v>
      </c>
      <c r="I313" s="4">
        <v>1.4779999999999999E-4</v>
      </c>
      <c r="J313" s="4">
        <v>4.8010000000000002</v>
      </c>
      <c r="K313" s="4">
        <v>0.44500000000000001</v>
      </c>
      <c r="L313" s="4">
        <v>2.0070000000000001</v>
      </c>
      <c r="M313" s="4">
        <v>11.48</v>
      </c>
    </row>
    <row r="314" spans="1:13" x14ac:dyDescent="0.2">
      <c r="A314" s="4">
        <v>4</v>
      </c>
      <c r="B314" s="4" t="s">
        <v>319</v>
      </c>
      <c r="C314" s="4">
        <v>6325642</v>
      </c>
      <c r="D314" s="4" t="s">
        <v>11</v>
      </c>
      <c r="E314" s="4">
        <v>0.1953</v>
      </c>
      <c r="F314" s="4">
        <v>4.9299999999999997E-2</v>
      </c>
      <c r="G314" s="4" t="s">
        <v>10</v>
      </c>
      <c r="H314" s="4">
        <v>13.74</v>
      </c>
      <c r="I314" s="4">
        <v>2.1010000000000001E-4</v>
      </c>
      <c r="J314" s="4">
        <v>4.681</v>
      </c>
      <c r="K314" s="4">
        <v>0.44719999999999999</v>
      </c>
      <c r="L314" s="4">
        <v>1.948</v>
      </c>
      <c r="M314" s="4">
        <v>11.25</v>
      </c>
    </row>
    <row r="315" spans="1:13" x14ac:dyDescent="0.2">
      <c r="A315" s="4">
        <v>4</v>
      </c>
      <c r="B315" s="4" t="s">
        <v>320</v>
      </c>
      <c r="C315" s="4">
        <v>6325580</v>
      </c>
      <c r="D315" s="4" t="s">
        <v>8</v>
      </c>
      <c r="E315" s="4">
        <v>0.19700000000000001</v>
      </c>
      <c r="F315" s="4">
        <v>4.861E-2</v>
      </c>
      <c r="G315" s="4" t="s">
        <v>7</v>
      </c>
      <c r="H315" s="4">
        <v>14.4</v>
      </c>
      <c r="I315" s="4">
        <v>1.4779999999999999E-4</v>
      </c>
      <c r="J315" s="4">
        <v>4.8010000000000002</v>
      </c>
      <c r="K315" s="4">
        <v>0.44500000000000001</v>
      </c>
      <c r="L315" s="4">
        <v>2.0070000000000001</v>
      </c>
      <c r="M315" s="4">
        <v>11.48</v>
      </c>
    </row>
    <row r="316" spans="1:13" x14ac:dyDescent="0.2">
      <c r="A316" s="4">
        <v>4</v>
      </c>
      <c r="B316" s="4" t="s">
        <v>321</v>
      </c>
      <c r="C316" s="4">
        <v>6325624</v>
      </c>
      <c r="D316" s="4" t="s">
        <v>8</v>
      </c>
      <c r="E316" s="4">
        <v>0.1953</v>
      </c>
      <c r="F316" s="4">
        <v>4.9299999999999997E-2</v>
      </c>
      <c r="G316" s="4" t="s">
        <v>11</v>
      </c>
      <c r="H316" s="4">
        <v>13.74</v>
      </c>
      <c r="I316" s="4">
        <v>2.1010000000000001E-4</v>
      </c>
      <c r="J316" s="4">
        <v>4.681</v>
      </c>
      <c r="K316" s="4">
        <v>0.44719999999999999</v>
      </c>
      <c r="L316" s="4">
        <v>1.948</v>
      </c>
      <c r="M316" s="4">
        <v>11.25</v>
      </c>
    </row>
    <row r="317" spans="1:13" x14ac:dyDescent="0.2">
      <c r="A317" s="4">
        <v>4</v>
      </c>
      <c r="B317" s="4" t="s">
        <v>322</v>
      </c>
      <c r="C317" s="4">
        <v>6444416</v>
      </c>
      <c r="D317" s="4" t="s">
        <v>8</v>
      </c>
      <c r="E317" s="4">
        <v>0.1923</v>
      </c>
      <c r="F317" s="4">
        <v>5.5559999999999998E-2</v>
      </c>
      <c r="G317" s="4" t="s">
        <v>11</v>
      </c>
      <c r="H317" s="4">
        <v>12.06</v>
      </c>
      <c r="I317" s="4">
        <v>5.1480000000000004E-4</v>
      </c>
      <c r="J317" s="4">
        <v>4.048</v>
      </c>
      <c r="K317" s="4">
        <v>0.42649999999999999</v>
      </c>
      <c r="L317" s="4">
        <v>1.7549999999999999</v>
      </c>
      <c r="M317" s="4">
        <v>9.3369999999999997</v>
      </c>
    </row>
    <row r="318" spans="1:13" x14ac:dyDescent="0.2">
      <c r="A318" s="4">
        <v>4</v>
      </c>
      <c r="B318" s="4" t="s">
        <v>323</v>
      </c>
      <c r="C318" s="4">
        <v>6641727</v>
      </c>
      <c r="D318" s="4" t="s">
        <v>7</v>
      </c>
      <c r="E318" s="4">
        <v>0.6048</v>
      </c>
      <c r="F318" s="4">
        <v>0.44369999999999998</v>
      </c>
      <c r="G318" s="4" t="s">
        <v>8</v>
      </c>
      <c r="H318" s="4">
        <v>6.8879999999999999</v>
      </c>
      <c r="I318" s="4">
        <v>8.6770000000000007E-3</v>
      </c>
      <c r="J318" s="4">
        <v>1.919</v>
      </c>
      <c r="K318" s="4">
        <v>0.2495</v>
      </c>
      <c r="L318" s="4">
        <v>1.177</v>
      </c>
      <c r="M318" s="4">
        <v>3.13</v>
      </c>
    </row>
    <row r="319" spans="1:13" x14ac:dyDescent="0.2">
      <c r="A319" s="4">
        <v>4</v>
      </c>
      <c r="B319" s="4" t="s">
        <v>324</v>
      </c>
      <c r="C319" s="4">
        <v>6641727</v>
      </c>
      <c r="D319" s="4" t="s">
        <v>10</v>
      </c>
      <c r="E319" s="4">
        <v>0.60160000000000002</v>
      </c>
      <c r="F319" s="4">
        <v>0.43480000000000002</v>
      </c>
      <c r="G319" s="4" t="s">
        <v>11</v>
      </c>
      <c r="H319" s="4">
        <v>7.3949999999999996</v>
      </c>
      <c r="I319" s="4">
        <v>6.5399999999999998E-3</v>
      </c>
      <c r="J319" s="4">
        <v>1.9630000000000001</v>
      </c>
      <c r="K319" s="4">
        <v>0.2492</v>
      </c>
      <c r="L319" s="4">
        <v>1.204</v>
      </c>
      <c r="M319" s="4">
        <v>3.1989999999999998</v>
      </c>
    </row>
    <row r="320" spans="1:13" x14ac:dyDescent="0.2">
      <c r="A320" s="4">
        <v>4</v>
      </c>
      <c r="B320" s="4" t="s">
        <v>325</v>
      </c>
      <c r="C320" s="4">
        <v>7323729</v>
      </c>
      <c r="D320" s="4" t="s">
        <v>8</v>
      </c>
      <c r="E320" s="4">
        <v>5.645E-2</v>
      </c>
      <c r="F320" s="4">
        <v>0.17610000000000001</v>
      </c>
      <c r="G320" s="4" t="s">
        <v>7</v>
      </c>
      <c r="H320" s="4">
        <v>8.9480000000000004</v>
      </c>
      <c r="I320" s="4">
        <v>2.7780000000000001E-3</v>
      </c>
      <c r="J320" s="4">
        <v>0.28000000000000003</v>
      </c>
      <c r="K320" s="4">
        <v>0.44719999999999999</v>
      </c>
      <c r="L320" s="4">
        <v>0.1166</v>
      </c>
      <c r="M320" s="4">
        <v>0.67259999999999998</v>
      </c>
    </row>
    <row r="321" spans="1:13" x14ac:dyDescent="0.2">
      <c r="A321" s="4">
        <v>4</v>
      </c>
      <c r="B321" s="4" t="s">
        <v>326</v>
      </c>
      <c r="C321" s="4">
        <v>7454470</v>
      </c>
      <c r="D321" s="4" t="s">
        <v>11</v>
      </c>
      <c r="E321" s="4">
        <v>0.1875</v>
      </c>
      <c r="F321" s="4">
        <v>5.7140000000000003E-2</v>
      </c>
      <c r="G321" s="4" t="s">
        <v>7</v>
      </c>
      <c r="H321" s="4">
        <v>10.81</v>
      </c>
      <c r="I321" s="4">
        <v>1.0120000000000001E-3</v>
      </c>
      <c r="J321" s="4">
        <v>3.8079999999999998</v>
      </c>
      <c r="K321" s="4">
        <v>0.42880000000000001</v>
      </c>
      <c r="L321" s="4">
        <v>1.643</v>
      </c>
      <c r="M321" s="4">
        <v>8.8239999999999998</v>
      </c>
    </row>
    <row r="322" spans="1:13" x14ac:dyDescent="0.2">
      <c r="A322" s="4">
        <v>4</v>
      </c>
      <c r="B322" s="4" t="s">
        <v>327</v>
      </c>
      <c r="C322" s="4">
        <v>7455188</v>
      </c>
      <c r="D322" s="4" t="s">
        <v>8</v>
      </c>
      <c r="E322" s="4">
        <v>0.18029999999999999</v>
      </c>
      <c r="F322" s="4">
        <v>6.3380000000000006E-2</v>
      </c>
      <c r="G322" s="4" t="s">
        <v>7</v>
      </c>
      <c r="H322" s="4">
        <v>8.66</v>
      </c>
      <c r="I322" s="4">
        <v>3.2529999999999998E-3</v>
      </c>
      <c r="J322" s="4">
        <v>3.2509999999999999</v>
      </c>
      <c r="K322" s="4">
        <v>0.41720000000000002</v>
      </c>
      <c r="L322" s="4">
        <v>1.4350000000000001</v>
      </c>
      <c r="M322" s="4">
        <v>7.3650000000000002</v>
      </c>
    </row>
    <row r="323" spans="1:13" x14ac:dyDescent="0.2">
      <c r="A323" s="4">
        <v>4</v>
      </c>
      <c r="B323" s="4" t="s">
        <v>328</v>
      </c>
      <c r="C323" s="4">
        <v>7610589</v>
      </c>
      <c r="D323" s="4" t="s">
        <v>7</v>
      </c>
      <c r="E323" s="4">
        <v>0.23849999999999999</v>
      </c>
      <c r="F323" s="4">
        <v>0.39579999999999999</v>
      </c>
      <c r="G323" s="4" t="s">
        <v>8</v>
      </c>
      <c r="H323" s="4">
        <v>7.7610000000000001</v>
      </c>
      <c r="I323" s="4">
        <v>5.339E-3</v>
      </c>
      <c r="J323" s="4">
        <v>0.47789999999999999</v>
      </c>
      <c r="K323" s="4">
        <v>0.26719999999999999</v>
      </c>
      <c r="L323" s="4">
        <v>0.28310000000000002</v>
      </c>
      <c r="M323" s="4">
        <v>0.80689999999999995</v>
      </c>
    </row>
    <row r="324" spans="1:13" x14ac:dyDescent="0.2">
      <c r="A324" s="4">
        <v>4</v>
      </c>
      <c r="B324" s="4" t="s">
        <v>329</v>
      </c>
      <c r="C324" s="4">
        <v>7610589</v>
      </c>
      <c r="D324" s="4" t="s">
        <v>10</v>
      </c>
      <c r="E324" s="4">
        <v>0.25779999999999997</v>
      </c>
      <c r="F324" s="4">
        <v>0.40849999999999997</v>
      </c>
      <c r="G324" s="4" t="s">
        <v>11</v>
      </c>
      <c r="H324" s="4">
        <v>6.8369999999999997</v>
      </c>
      <c r="I324" s="4">
        <v>8.9309999999999997E-3</v>
      </c>
      <c r="J324" s="4">
        <v>0.50309999999999999</v>
      </c>
      <c r="K324" s="4">
        <v>0.26450000000000001</v>
      </c>
      <c r="L324" s="4">
        <v>0.29959999999999998</v>
      </c>
      <c r="M324" s="4">
        <v>0.84489999999999998</v>
      </c>
    </row>
    <row r="325" spans="1:13" x14ac:dyDescent="0.2">
      <c r="A325" s="4">
        <v>4</v>
      </c>
      <c r="B325" s="4" t="s">
        <v>330</v>
      </c>
      <c r="C325" s="4">
        <v>78072732</v>
      </c>
      <c r="D325" s="4" t="s">
        <v>8</v>
      </c>
      <c r="E325" s="4">
        <v>0.39229999999999998</v>
      </c>
      <c r="F325" s="4">
        <v>0.5625</v>
      </c>
      <c r="G325" s="4" t="s">
        <v>11</v>
      </c>
      <c r="H325" s="4">
        <v>7.9260000000000002</v>
      </c>
      <c r="I325" s="4">
        <v>4.8719999999999996E-3</v>
      </c>
      <c r="J325" s="4">
        <v>0.50209999999999999</v>
      </c>
      <c r="K325" s="4">
        <v>0.24590000000000001</v>
      </c>
      <c r="L325" s="4">
        <v>0.31009999999999999</v>
      </c>
      <c r="M325" s="4">
        <v>0.81310000000000004</v>
      </c>
    </row>
    <row r="326" spans="1:13" x14ac:dyDescent="0.2">
      <c r="A326" s="4">
        <v>4</v>
      </c>
      <c r="B326" s="4" t="s">
        <v>331</v>
      </c>
      <c r="C326" s="4">
        <v>78072700</v>
      </c>
      <c r="D326" s="4" t="s">
        <v>11</v>
      </c>
      <c r="E326" s="4">
        <v>0.56920000000000004</v>
      </c>
      <c r="F326" s="4">
        <v>0.39860000000000001</v>
      </c>
      <c r="G326" s="4" t="s">
        <v>7</v>
      </c>
      <c r="H326" s="4">
        <v>7.8109999999999999</v>
      </c>
      <c r="I326" s="4">
        <v>5.1919999999999996E-3</v>
      </c>
      <c r="J326" s="4">
        <v>1.994</v>
      </c>
      <c r="K326" s="4">
        <v>0.2482</v>
      </c>
      <c r="L326" s="4">
        <v>1.226</v>
      </c>
      <c r="M326" s="4">
        <v>3.2440000000000002</v>
      </c>
    </row>
    <row r="327" spans="1:13" x14ac:dyDescent="0.2">
      <c r="A327" s="4">
        <v>4</v>
      </c>
      <c r="B327" s="4" t="s">
        <v>332</v>
      </c>
      <c r="C327" s="4">
        <v>78322265</v>
      </c>
      <c r="D327" s="4" t="s">
        <v>7</v>
      </c>
      <c r="E327" s="4">
        <v>0.27050000000000002</v>
      </c>
      <c r="F327" s="4">
        <v>0.1</v>
      </c>
      <c r="G327" s="4" t="s">
        <v>10</v>
      </c>
      <c r="H327" s="4">
        <v>12.87</v>
      </c>
      <c r="I327" s="4">
        <v>3.3349999999999997E-4</v>
      </c>
      <c r="J327" s="4">
        <v>3.3370000000000002</v>
      </c>
      <c r="K327" s="4">
        <v>0.34770000000000001</v>
      </c>
      <c r="L327" s="4">
        <v>1.6879999999999999</v>
      </c>
      <c r="M327" s="4">
        <v>6.5970000000000004</v>
      </c>
    </row>
    <row r="328" spans="1:13" x14ac:dyDescent="0.2">
      <c r="A328" s="4">
        <v>4</v>
      </c>
      <c r="B328" s="4" t="s">
        <v>333</v>
      </c>
      <c r="C328" s="4">
        <v>7874946</v>
      </c>
      <c r="D328" s="4" t="s">
        <v>7</v>
      </c>
      <c r="E328" s="4">
        <v>0.13489999999999999</v>
      </c>
      <c r="F328" s="4">
        <v>3.6760000000000001E-2</v>
      </c>
      <c r="G328" s="4" t="s">
        <v>8</v>
      </c>
      <c r="H328" s="4">
        <v>8.1920000000000002</v>
      </c>
      <c r="I328" s="4">
        <v>4.2069999999999998E-3</v>
      </c>
      <c r="J328" s="4">
        <v>4.0860000000000003</v>
      </c>
      <c r="K328" s="4">
        <v>0.52500000000000002</v>
      </c>
      <c r="L328" s="4">
        <v>1.46</v>
      </c>
      <c r="M328" s="4">
        <v>11.43</v>
      </c>
    </row>
    <row r="329" spans="1:13" x14ac:dyDescent="0.2">
      <c r="A329" s="4">
        <v>4</v>
      </c>
      <c r="B329" s="4" t="s">
        <v>334</v>
      </c>
      <c r="C329" s="4">
        <v>7931540</v>
      </c>
      <c r="D329" s="4" t="s">
        <v>11</v>
      </c>
      <c r="E329" s="4">
        <v>0.56059999999999999</v>
      </c>
      <c r="F329" s="4">
        <v>0.36990000000000001</v>
      </c>
      <c r="G329" s="4" t="s">
        <v>10</v>
      </c>
      <c r="H329" s="4">
        <v>10.15</v>
      </c>
      <c r="I329" s="4">
        <v>1.441E-3</v>
      </c>
      <c r="J329" s="4">
        <v>2.1739999999999999</v>
      </c>
      <c r="K329" s="4">
        <v>0.2452</v>
      </c>
      <c r="L329" s="4">
        <v>1.3440000000000001</v>
      </c>
      <c r="M329" s="4">
        <v>3.5150000000000001</v>
      </c>
    </row>
    <row r="330" spans="1:13" x14ac:dyDescent="0.2">
      <c r="A330" s="4">
        <v>4</v>
      </c>
      <c r="B330" s="4" t="s">
        <v>335</v>
      </c>
      <c r="C330" s="4">
        <v>8093736</v>
      </c>
      <c r="D330" s="4" t="s">
        <v>8</v>
      </c>
      <c r="E330" s="4">
        <v>5.645E-2</v>
      </c>
      <c r="F330" s="4">
        <v>0.15939999999999999</v>
      </c>
      <c r="G330" s="4" t="s">
        <v>7</v>
      </c>
      <c r="H330" s="4">
        <v>7.0350000000000001</v>
      </c>
      <c r="I330" s="4">
        <v>7.9939999999999994E-3</v>
      </c>
      <c r="J330" s="4">
        <v>0.3155</v>
      </c>
      <c r="K330" s="4">
        <v>0.45329999999999998</v>
      </c>
      <c r="L330" s="4">
        <v>0.12970000000000001</v>
      </c>
      <c r="M330" s="4">
        <v>0.76700000000000002</v>
      </c>
    </row>
    <row r="331" spans="1:13" x14ac:dyDescent="0.2">
      <c r="A331" s="4">
        <v>4</v>
      </c>
      <c r="B331" s="4" t="s">
        <v>336</v>
      </c>
      <c r="C331" s="4">
        <v>8593374</v>
      </c>
      <c r="D331" s="4" t="s">
        <v>8</v>
      </c>
      <c r="E331" s="4">
        <v>8.3330000000000001E-2</v>
      </c>
      <c r="F331" s="4">
        <v>1.4080000000000001E-2</v>
      </c>
      <c r="G331" s="4" t="s">
        <v>7</v>
      </c>
      <c r="H331" s="4">
        <v>7.2590000000000003</v>
      </c>
      <c r="I331" s="4">
        <v>7.0559999999999998E-3</v>
      </c>
      <c r="J331" s="4">
        <v>6.3639999999999999</v>
      </c>
      <c r="K331" s="4">
        <v>0.77869999999999995</v>
      </c>
      <c r="L331" s="4">
        <v>1.383</v>
      </c>
      <c r="M331" s="4">
        <v>29.28</v>
      </c>
    </row>
    <row r="332" spans="1:13" x14ac:dyDescent="0.2">
      <c r="A332" s="4">
        <v>4</v>
      </c>
      <c r="B332" s="4" t="s">
        <v>337</v>
      </c>
      <c r="C332" s="4">
        <v>89623397</v>
      </c>
      <c r="D332" s="4" t="s">
        <v>7</v>
      </c>
      <c r="E332" s="4">
        <v>0.1061</v>
      </c>
      <c r="F332" s="4">
        <v>2.7400000000000001E-2</v>
      </c>
      <c r="G332" s="4" t="s">
        <v>8</v>
      </c>
      <c r="H332" s="4">
        <v>7.0839999999999996</v>
      </c>
      <c r="I332" s="4">
        <v>7.7780000000000002E-3</v>
      </c>
      <c r="J332" s="4">
        <v>4.2119999999999997</v>
      </c>
      <c r="K332" s="4">
        <v>0.58050000000000002</v>
      </c>
      <c r="L332" s="4">
        <v>1.35</v>
      </c>
      <c r="M332" s="4">
        <v>13.14</v>
      </c>
    </row>
    <row r="333" spans="1:13" x14ac:dyDescent="0.2">
      <c r="A333" s="4">
        <v>4</v>
      </c>
      <c r="B333" s="4" t="s">
        <v>338</v>
      </c>
      <c r="C333" s="4">
        <v>89623460</v>
      </c>
      <c r="D333" s="4" t="s">
        <v>11</v>
      </c>
      <c r="E333" s="4">
        <v>0.1061</v>
      </c>
      <c r="F333" s="4">
        <v>2.7400000000000001E-2</v>
      </c>
      <c r="G333" s="4" t="s">
        <v>8</v>
      </c>
      <c r="H333" s="4">
        <v>7.0839999999999996</v>
      </c>
      <c r="I333" s="4">
        <v>7.7780000000000002E-3</v>
      </c>
      <c r="J333" s="4">
        <v>4.2119999999999997</v>
      </c>
      <c r="K333" s="4">
        <v>0.58050000000000002</v>
      </c>
      <c r="L333" s="4">
        <v>1.35</v>
      </c>
      <c r="M333" s="4">
        <v>13.14</v>
      </c>
    </row>
    <row r="334" spans="1:13" x14ac:dyDescent="0.2">
      <c r="A334" s="4">
        <v>4</v>
      </c>
      <c r="B334" s="4" t="s">
        <v>339</v>
      </c>
      <c r="C334" s="4">
        <v>89816927</v>
      </c>
      <c r="D334" s="4" t="s">
        <v>7</v>
      </c>
      <c r="E334" s="4">
        <v>0.1077</v>
      </c>
      <c r="F334" s="4">
        <v>2.7779999999999999E-2</v>
      </c>
      <c r="G334" s="4" t="s">
        <v>8</v>
      </c>
      <c r="H334" s="4">
        <v>7.109</v>
      </c>
      <c r="I334" s="4">
        <v>7.6709999999999999E-3</v>
      </c>
      <c r="J334" s="4">
        <v>4.2240000000000002</v>
      </c>
      <c r="K334" s="4">
        <v>0.58069999999999999</v>
      </c>
      <c r="L334" s="4">
        <v>1.3540000000000001</v>
      </c>
      <c r="M334" s="4">
        <v>13.18</v>
      </c>
    </row>
    <row r="335" spans="1:13" x14ac:dyDescent="0.2">
      <c r="A335" s="4">
        <v>4</v>
      </c>
      <c r="B335" s="4" t="s">
        <v>340</v>
      </c>
      <c r="C335" s="4">
        <v>9101720</v>
      </c>
      <c r="D335" s="4" t="s">
        <v>8</v>
      </c>
      <c r="E335" s="4">
        <v>0.1172</v>
      </c>
      <c r="F335" s="4">
        <v>2.7400000000000001E-2</v>
      </c>
      <c r="G335" s="4" t="s">
        <v>11</v>
      </c>
      <c r="H335" s="4">
        <v>8.5210000000000008</v>
      </c>
      <c r="I335" s="4">
        <v>3.5109999999999998E-3</v>
      </c>
      <c r="J335" s="4">
        <v>4.7119999999999997</v>
      </c>
      <c r="K335" s="4">
        <v>0.57669999999999999</v>
      </c>
      <c r="L335" s="4">
        <v>1.522</v>
      </c>
      <c r="M335" s="4">
        <v>14.59</v>
      </c>
    </row>
    <row r="336" spans="1:13" x14ac:dyDescent="0.2">
      <c r="A336" s="4">
        <v>4</v>
      </c>
      <c r="B336" s="4" t="s">
        <v>341</v>
      </c>
      <c r="C336" s="4">
        <v>9101643</v>
      </c>
      <c r="D336" s="4" t="s">
        <v>10</v>
      </c>
      <c r="E336" s="4">
        <v>0.1172</v>
      </c>
      <c r="F336" s="4">
        <v>2.7400000000000001E-2</v>
      </c>
      <c r="G336" s="4" t="s">
        <v>11</v>
      </c>
      <c r="H336" s="4">
        <v>8.5210000000000008</v>
      </c>
      <c r="I336" s="4">
        <v>3.5109999999999998E-3</v>
      </c>
      <c r="J336" s="4">
        <v>4.7119999999999997</v>
      </c>
      <c r="K336" s="4">
        <v>0.57669999999999999</v>
      </c>
      <c r="L336" s="4">
        <v>1.522</v>
      </c>
      <c r="M336" s="4">
        <v>14.59</v>
      </c>
    </row>
    <row r="337" spans="1:13" x14ac:dyDescent="0.2">
      <c r="A337" s="4">
        <v>4</v>
      </c>
      <c r="B337" s="4" t="s">
        <v>342</v>
      </c>
      <c r="C337" s="4">
        <v>94487655</v>
      </c>
      <c r="D337" s="4" t="s">
        <v>10</v>
      </c>
      <c r="E337" s="4">
        <v>0.4672</v>
      </c>
      <c r="F337" s="4">
        <v>0.29099999999999998</v>
      </c>
      <c r="G337" s="4" t="s">
        <v>11</v>
      </c>
      <c r="H337" s="4">
        <v>8.4559999999999995</v>
      </c>
      <c r="I337" s="4">
        <v>3.6380000000000002E-3</v>
      </c>
      <c r="J337" s="4">
        <v>2.1360000000000001</v>
      </c>
      <c r="K337" s="4">
        <v>0.26290000000000002</v>
      </c>
      <c r="L337" s="4">
        <v>1.276</v>
      </c>
      <c r="M337" s="4">
        <v>3.5760000000000001</v>
      </c>
    </row>
    <row r="338" spans="1:13" x14ac:dyDescent="0.2">
      <c r="A338" s="4">
        <v>4</v>
      </c>
      <c r="B338" s="4" t="s">
        <v>343</v>
      </c>
      <c r="C338" s="4">
        <v>95410223</v>
      </c>
      <c r="D338" s="4" t="s">
        <v>8</v>
      </c>
      <c r="E338" s="4">
        <v>0.30470000000000003</v>
      </c>
      <c r="F338" s="4">
        <v>0.15709999999999999</v>
      </c>
      <c r="G338" s="4" t="s">
        <v>7</v>
      </c>
      <c r="H338" s="4">
        <v>8.2799999999999994</v>
      </c>
      <c r="I338" s="4">
        <v>4.0090000000000004E-3</v>
      </c>
      <c r="J338" s="4">
        <v>2.35</v>
      </c>
      <c r="K338" s="4">
        <v>0.30130000000000001</v>
      </c>
      <c r="L338" s="4">
        <v>1.302</v>
      </c>
      <c r="M338" s="4">
        <v>4.2430000000000003</v>
      </c>
    </row>
    <row r="339" spans="1:13" x14ac:dyDescent="0.2">
      <c r="A339" s="4">
        <v>4</v>
      </c>
      <c r="B339" s="4" t="s">
        <v>344</v>
      </c>
      <c r="C339" s="4">
        <v>95410223</v>
      </c>
      <c r="D339" s="4" t="s">
        <v>11</v>
      </c>
      <c r="E339" s="4">
        <v>0.3145</v>
      </c>
      <c r="F339" s="4">
        <v>0.15490000000000001</v>
      </c>
      <c r="G339" s="4" t="s">
        <v>10</v>
      </c>
      <c r="H339" s="4">
        <v>9.5389999999999997</v>
      </c>
      <c r="I339" s="4">
        <v>2.0119999999999999E-3</v>
      </c>
      <c r="J339" s="4">
        <v>2.5030000000000001</v>
      </c>
      <c r="K339" s="4">
        <v>0.30199999999999999</v>
      </c>
      <c r="L339" s="4">
        <v>1.385</v>
      </c>
      <c r="M339" s="4">
        <v>4.5229999999999997</v>
      </c>
    </row>
    <row r="340" spans="1:13" x14ac:dyDescent="0.2">
      <c r="A340" s="4">
        <v>4</v>
      </c>
      <c r="B340" s="4" t="s">
        <v>345</v>
      </c>
      <c r="C340" s="4">
        <v>98275415</v>
      </c>
      <c r="D340" s="4" t="s">
        <v>11</v>
      </c>
      <c r="E340" s="4">
        <v>0.16669999999999999</v>
      </c>
      <c r="F340" s="4">
        <v>0.32350000000000001</v>
      </c>
      <c r="G340" s="4" t="s">
        <v>10</v>
      </c>
      <c r="H340" s="4">
        <v>8.6270000000000007</v>
      </c>
      <c r="I340" s="4">
        <v>3.3119999999999998E-3</v>
      </c>
      <c r="J340" s="4">
        <v>0.41820000000000002</v>
      </c>
      <c r="K340" s="4">
        <v>0.30120000000000002</v>
      </c>
      <c r="L340" s="4">
        <v>0.23169999999999999</v>
      </c>
      <c r="M340" s="4">
        <v>0.75470000000000004</v>
      </c>
    </row>
    <row r="341" spans="1:13" x14ac:dyDescent="0.2">
      <c r="A341" s="4">
        <v>4</v>
      </c>
      <c r="B341" s="4" t="s">
        <v>346</v>
      </c>
      <c r="C341" s="4">
        <v>98776854</v>
      </c>
      <c r="D341" s="4" t="s">
        <v>11</v>
      </c>
      <c r="E341" s="4">
        <v>0.3594</v>
      </c>
      <c r="F341" s="4">
        <v>0.19439999999999999</v>
      </c>
      <c r="G341" s="4" t="s">
        <v>10</v>
      </c>
      <c r="H341" s="4">
        <v>9.3079999999999998</v>
      </c>
      <c r="I341" s="4">
        <v>2.2820000000000002E-3</v>
      </c>
      <c r="J341" s="4">
        <v>2.3239999999999998</v>
      </c>
      <c r="K341" s="4">
        <v>0.27979999999999999</v>
      </c>
      <c r="L341" s="4">
        <v>1.343</v>
      </c>
      <c r="M341" s="4">
        <v>4.0209999999999999</v>
      </c>
    </row>
    <row r="342" spans="1:13" x14ac:dyDescent="0.2">
      <c r="A342" s="4">
        <v>5</v>
      </c>
      <c r="B342" s="4" t="s">
        <v>347</v>
      </c>
      <c r="C342" s="4">
        <v>10456461</v>
      </c>
      <c r="D342" s="4" t="s">
        <v>11</v>
      </c>
      <c r="E342" s="4">
        <v>0.16669999999999999</v>
      </c>
      <c r="F342" s="4">
        <v>6.25E-2</v>
      </c>
      <c r="G342" s="4" t="s">
        <v>8</v>
      </c>
      <c r="H342" s="4">
        <v>7.4950000000000001</v>
      </c>
      <c r="I342" s="4">
        <v>6.1869999999999998E-3</v>
      </c>
      <c r="J342" s="4">
        <v>3</v>
      </c>
      <c r="K342" s="4">
        <v>0.41599999999999998</v>
      </c>
      <c r="L342" s="4">
        <v>1.327</v>
      </c>
      <c r="M342" s="4">
        <v>6.78</v>
      </c>
    </row>
    <row r="343" spans="1:13" x14ac:dyDescent="0.2">
      <c r="A343" s="4">
        <v>5</v>
      </c>
      <c r="B343" s="4" t="s">
        <v>348</v>
      </c>
      <c r="C343" s="4">
        <v>10935154</v>
      </c>
      <c r="D343" s="4" t="s">
        <v>7</v>
      </c>
      <c r="E343" s="4">
        <v>0.121</v>
      </c>
      <c r="F343" s="4">
        <v>2.8570000000000002E-2</v>
      </c>
      <c r="G343" s="4" t="s">
        <v>11</v>
      </c>
      <c r="H343" s="4">
        <v>8.4049999999999994</v>
      </c>
      <c r="I343" s="4">
        <v>3.7420000000000001E-3</v>
      </c>
      <c r="J343" s="4">
        <v>4.6790000000000003</v>
      </c>
      <c r="K343" s="4">
        <v>0.57720000000000005</v>
      </c>
      <c r="L343" s="4">
        <v>1.5089999999999999</v>
      </c>
      <c r="M343" s="4">
        <v>14.5</v>
      </c>
    </row>
    <row r="344" spans="1:13" x14ac:dyDescent="0.2">
      <c r="A344" s="4">
        <v>5</v>
      </c>
      <c r="B344" s="4" t="s">
        <v>349</v>
      </c>
      <c r="C344" s="4">
        <v>11354249</v>
      </c>
      <c r="D344" s="4" t="s">
        <v>10</v>
      </c>
      <c r="E344" s="4">
        <v>0.28120000000000001</v>
      </c>
      <c r="F344" s="4">
        <v>0.14580000000000001</v>
      </c>
      <c r="G344" s="4" t="s">
        <v>7</v>
      </c>
      <c r="H344" s="4">
        <v>7.5019999999999998</v>
      </c>
      <c r="I344" s="4">
        <v>6.1630000000000001E-3</v>
      </c>
      <c r="J344" s="4">
        <v>2.2919999999999998</v>
      </c>
      <c r="K344" s="4">
        <v>0.30719999999999997</v>
      </c>
      <c r="L344" s="4">
        <v>1.2549999999999999</v>
      </c>
      <c r="M344" s="4">
        <v>4.1849999999999996</v>
      </c>
    </row>
    <row r="345" spans="1:13" x14ac:dyDescent="0.2">
      <c r="A345" s="4">
        <v>5</v>
      </c>
      <c r="B345" s="4" t="s">
        <v>350</v>
      </c>
      <c r="C345" s="4">
        <v>11354249</v>
      </c>
      <c r="D345" s="4" t="s">
        <v>7</v>
      </c>
      <c r="E345" s="4">
        <v>0.28910000000000002</v>
      </c>
      <c r="F345" s="4">
        <v>0.14580000000000001</v>
      </c>
      <c r="G345" s="4" t="s">
        <v>10</v>
      </c>
      <c r="H345" s="4">
        <v>8.2859999999999996</v>
      </c>
      <c r="I345" s="4">
        <v>3.9940000000000002E-3</v>
      </c>
      <c r="J345" s="4">
        <v>2.3809999999999998</v>
      </c>
      <c r="K345" s="4">
        <v>0.30620000000000003</v>
      </c>
      <c r="L345" s="4">
        <v>1.3069999999999999</v>
      </c>
      <c r="M345" s="4">
        <v>4.34</v>
      </c>
    </row>
    <row r="346" spans="1:13" x14ac:dyDescent="0.2">
      <c r="A346" s="4">
        <v>5</v>
      </c>
      <c r="B346" s="4" t="s">
        <v>351</v>
      </c>
      <c r="C346" s="4">
        <v>12043131</v>
      </c>
      <c r="D346" s="4" t="s">
        <v>10</v>
      </c>
      <c r="E346" s="4">
        <v>0.16669999999999999</v>
      </c>
      <c r="F346" s="4">
        <v>5.6340000000000001E-2</v>
      </c>
      <c r="G346" s="4" t="s">
        <v>11</v>
      </c>
      <c r="H346" s="4">
        <v>8.2940000000000005</v>
      </c>
      <c r="I346" s="4">
        <v>3.9769999999999996E-3</v>
      </c>
      <c r="J346" s="4">
        <v>3.35</v>
      </c>
      <c r="K346" s="4">
        <v>0.43869999999999998</v>
      </c>
      <c r="L346" s="4">
        <v>1.4179999999999999</v>
      </c>
      <c r="M346" s="4">
        <v>7.915</v>
      </c>
    </row>
    <row r="347" spans="1:13" x14ac:dyDescent="0.2">
      <c r="A347" s="4">
        <v>5</v>
      </c>
      <c r="B347" s="4" t="s">
        <v>352</v>
      </c>
      <c r="C347" s="4">
        <v>12043131</v>
      </c>
      <c r="D347" s="4" t="s">
        <v>7</v>
      </c>
      <c r="E347" s="4">
        <v>0.16669999999999999</v>
      </c>
      <c r="F347" s="4">
        <v>0.05</v>
      </c>
      <c r="G347" s="4" t="s">
        <v>8</v>
      </c>
      <c r="H347" s="4">
        <v>9.5839999999999996</v>
      </c>
      <c r="I347" s="4">
        <v>1.9629999999999999E-3</v>
      </c>
      <c r="J347" s="4">
        <v>3.8</v>
      </c>
      <c r="K347" s="4">
        <v>0.45550000000000002</v>
      </c>
      <c r="L347" s="4">
        <v>1.556</v>
      </c>
      <c r="M347" s="4">
        <v>9.2799999999999994</v>
      </c>
    </row>
    <row r="348" spans="1:13" x14ac:dyDescent="0.2">
      <c r="A348" s="4">
        <v>5</v>
      </c>
      <c r="B348" s="4" t="s">
        <v>353</v>
      </c>
      <c r="C348" s="4">
        <v>12130127</v>
      </c>
      <c r="D348" s="4" t="s">
        <v>10</v>
      </c>
      <c r="E348" s="4">
        <v>0.2581</v>
      </c>
      <c r="F348" s="4">
        <v>0.1197</v>
      </c>
      <c r="G348" s="4" t="s">
        <v>11</v>
      </c>
      <c r="H348" s="4">
        <v>8.4309999999999992</v>
      </c>
      <c r="I348" s="4">
        <v>3.689E-3</v>
      </c>
      <c r="J348" s="4">
        <v>2.5579999999999998</v>
      </c>
      <c r="K348" s="4">
        <v>0.3301</v>
      </c>
      <c r="L348" s="4">
        <v>1.339</v>
      </c>
      <c r="M348" s="4">
        <v>4.8840000000000003</v>
      </c>
    </row>
    <row r="349" spans="1:13" x14ac:dyDescent="0.2">
      <c r="A349" s="4">
        <v>5</v>
      </c>
      <c r="B349" s="4" t="s">
        <v>354</v>
      </c>
      <c r="C349" s="4">
        <v>12130127</v>
      </c>
      <c r="D349" s="4" t="s">
        <v>7</v>
      </c>
      <c r="E349" s="4">
        <v>0.2581</v>
      </c>
      <c r="F349" s="4">
        <v>0.125</v>
      </c>
      <c r="G349" s="4" t="s">
        <v>8</v>
      </c>
      <c r="H349" s="4">
        <v>7.774</v>
      </c>
      <c r="I349" s="4">
        <v>5.3020000000000003E-3</v>
      </c>
      <c r="J349" s="4">
        <v>2.4350000000000001</v>
      </c>
      <c r="K349" s="4">
        <v>0.32500000000000001</v>
      </c>
      <c r="L349" s="4">
        <v>1.288</v>
      </c>
      <c r="M349" s="4">
        <v>4.6029999999999998</v>
      </c>
    </row>
    <row r="350" spans="1:13" x14ac:dyDescent="0.2">
      <c r="A350" s="4">
        <v>5</v>
      </c>
      <c r="B350" s="4" t="s">
        <v>355</v>
      </c>
      <c r="C350" s="4">
        <v>2162888</v>
      </c>
      <c r="D350" s="4" t="s">
        <v>10</v>
      </c>
      <c r="E350" s="4">
        <v>0.36670000000000003</v>
      </c>
      <c r="F350" s="4">
        <v>0.1716</v>
      </c>
      <c r="G350" s="4" t="s">
        <v>11</v>
      </c>
      <c r="H350" s="4">
        <v>12.4</v>
      </c>
      <c r="I350" s="4">
        <v>4.2959999999999998E-4</v>
      </c>
      <c r="J350" s="4">
        <v>2.794</v>
      </c>
      <c r="K350" s="4">
        <v>0.29730000000000001</v>
      </c>
      <c r="L350" s="4">
        <v>1.56</v>
      </c>
      <c r="M350" s="4">
        <v>5.0039999999999996</v>
      </c>
    </row>
    <row r="351" spans="1:13" x14ac:dyDescent="0.2">
      <c r="A351" s="4">
        <v>5</v>
      </c>
      <c r="B351" s="4" t="s">
        <v>356</v>
      </c>
      <c r="C351" s="4">
        <v>2162896</v>
      </c>
      <c r="D351" s="4" t="s">
        <v>7</v>
      </c>
      <c r="E351" s="4">
        <v>0.35249999999999998</v>
      </c>
      <c r="F351" s="4">
        <v>0.17649999999999999</v>
      </c>
      <c r="G351" s="4" t="s">
        <v>8</v>
      </c>
      <c r="H351" s="4">
        <v>10.36</v>
      </c>
      <c r="I351" s="4">
        <v>1.2869999999999999E-3</v>
      </c>
      <c r="J351" s="4">
        <v>2.54</v>
      </c>
      <c r="K351" s="4">
        <v>0.29409999999999997</v>
      </c>
      <c r="L351" s="4">
        <v>1.427</v>
      </c>
      <c r="M351" s="4">
        <v>4.5209999999999999</v>
      </c>
    </row>
    <row r="352" spans="1:13" x14ac:dyDescent="0.2">
      <c r="A352" s="4">
        <v>5</v>
      </c>
      <c r="B352" s="4" t="s">
        <v>357</v>
      </c>
      <c r="C352" s="4">
        <v>2162888</v>
      </c>
      <c r="D352" s="4" t="s">
        <v>8</v>
      </c>
      <c r="E352" s="4">
        <v>0.35249999999999998</v>
      </c>
      <c r="F352" s="4">
        <v>0.17649999999999999</v>
      </c>
      <c r="G352" s="4" t="s">
        <v>10</v>
      </c>
      <c r="H352" s="4">
        <v>10.36</v>
      </c>
      <c r="I352" s="4">
        <v>1.2869999999999999E-3</v>
      </c>
      <c r="J352" s="4">
        <v>2.54</v>
      </c>
      <c r="K352" s="4">
        <v>0.29409999999999997</v>
      </c>
      <c r="L352" s="4">
        <v>1.427</v>
      </c>
      <c r="M352" s="4">
        <v>4.5209999999999999</v>
      </c>
    </row>
    <row r="353" spans="1:13" x14ac:dyDescent="0.2">
      <c r="A353" s="4">
        <v>5</v>
      </c>
      <c r="B353" s="4" t="s">
        <v>358</v>
      </c>
      <c r="C353" s="4">
        <v>22521923</v>
      </c>
      <c r="D353" s="4" t="s">
        <v>7</v>
      </c>
      <c r="E353" s="4">
        <v>0.129</v>
      </c>
      <c r="F353" s="4">
        <v>3.6229999999999998E-2</v>
      </c>
      <c r="G353" s="4" t="s">
        <v>11</v>
      </c>
      <c r="H353" s="4">
        <v>7.6289999999999996</v>
      </c>
      <c r="I353" s="4">
        <v>5.744E-3</v>
      </c>
      <c r="J353" s="4">
        <v>3.9409999999999998</v>
      </c>
      <c r="K353" s="4">
        <v>0.52849999999999997</v>
      </c>
      <c r="L353" s="4">
        <v>1.399</v>
      </c>
      <c r="M353" s="4">
        <v>11.1</v>
      </c>
    </row>
    <row r="354" spans="1:13" x14ac:dyDescent="0.2">
      <c r="A354" s="4">
        <v>5</v>
      </c>
      <c r="B354" s="4" t="s">
        <v>359</v>
      </c>
      <c r="C354" s="4">
        <v>22934242</v>
      </c>
      <c r="D354" s="4" t="s">
        <v>10</v>
      </c>
      <c r="E354" s="4">
        <v>0.34379999999999999</v>
      </c>
      <c r="F354" s="4">
        <v>0.53790000000000004</v>
      </c>
      <c r="G354" s="4" t="s">
        <v>11</v>
      </c>
      <c r="H354" s="4">
        <v>9.9280000000000008</v>
      </c>
      <c r="I354" s="4">
        <v>1.6280000000000001E-3</v>
      </c>
      <c r="J354" s="4">
        <v>0.45</v>
      </c>
      <c r="K354" s="4">
        <v>0.25519999999999998</v>
      </c>
      <c r="L354" s="4">
        <v>0.27289999999999998</v>
      </c>
      <c r="M354" s="4">
        <v>0.74209999999999998</v>
      </c>
    </row>
    <row r="355" spans="1:13" x14ac:dyDescent="0.2">
      <c r="A355" s="4">
        <v>5</v>
      </c>
      <c r="B355" s="4" t="s">
        <v>360</v>
      </c>
      <c r="C355" s="4">
        <v>26270776</v>
      </c>
      <c r="D355" s="4" t="s">
        <v>11</v>
      </c>
      <c r="E355" s="4">
        <v>0.3231</v>
      </c>
      <c r="F355" s="4">
        <v>0.1875</v>
      </c>
      <c r="G355" s="4" t="s">
        <v>8</v>
      </c>
      <c r="H355" s="4">
        <v>6.665</v>
      </c>
      <c r="I355" s="4">
        <v>9.8300000000000002E-3</v>
      </c>
      <c r="J355" s="4">
        <v>2.0680000000000001</v>
      </c>
      <c r="K355" s="4">
        <v>0.28420000000000001</v>
      </c>
      <c r="L355" s="4">
        <v>1.1850000000000001</v>
      </c>
      <c r="M355" s="4">
        <v>3.61</v>
      </c>
    </row>
    <row r="356" spans="1:13" x14ac:dyDescent="0.2">
      <c r="A356" s="4">
        <v>5</v>
      </c>
      <c r="B356" s="4" t="s">
        <v>361</v>
      </c>
      <c r="C356" s="4">
        <v>30216949</v>
      </c>
      <c r="D356" s="4" t="s">
        <v>10</v>
      </c>
      <c r="E356" s="4">
        <v>0.1212</v>
      </c>
      <c r="F356" s="4">
        <v>3.4250000000000003E-2</v>
      </c>
      <c r="G356" s="4" t="s">
        <v>8</v>
      </c>
      <c r="H356" s="4">
        <v>7.508</v>
      </c>
      <c r="I356" s="4">
        <v>6.143E-3</v>
      </c>
      <c r="J356" s="4">
        <v>3.89</v>
      </c>
      <c r="K356" s="4">
        <v>0.52749999999999997</v>
      </c>
      <c r="L356" s="4">
        <v>1.383</v>
      </c>
      <c r="M356" s="4">
        <v>10.94</v>
      </c>
    </row>
    <row r="357" spans="1:13" x14ac:dyDescent="0.2">
      <c r="A357" s="4">
        <v>5</v>
      </c>
      <c r="B357" s="4" t="s">
        <v>362</v>
      </c>
      <c r="C357" s="4">
        <v>30525713</v>
      </c>
      <c r="D357" s="4" t="s">
        <v>10</v>
      </c>
      <c r="E357" s="4">
        <v>0.1615</v>
      </c>
      <c r="F357" s="4">
        <v>6.3380000000000006E-2</v>
      </c>
      <c r="G357" s="4" t="s">
        <v>8</v>
      </c>
      <c r="H357" s="4">
        <v>6.6639999999999997</v>
      </c>
      <c r="I357" s="4">
        <v>9.8399999999999998E-3</v>
      </c>
      <c r="J357" s="4">
        <v>2.847</v>
      </c>
      <c r="K357" s="4">
        <v>0.41880000000000001</v>
      </c>
      <c r="L357" s="4">
        <v>1.2529999999999999</v>
      </c>
      <c r="M357" s="4">
        <v>6.47</v>
      </c>
    </row>
    <row r="358" spans="1:13" x14ac:dyDescent="0.2">
      <c r="A358" s="4">
        <v>5</v>
      </c>
      <c r="B358" s="4" t="s">
        <v>363</v>
      </c>
      <c r="C358" s="4">
        <v>34116932</v>
      </c>
      <c r="D358" s="4" t="s">
        <v>11</v>
      </c>
      <c r="E358" s="4">
        <v>0.2273</v>
      </c>
      <c r="F358" s="4">
        <v>9.0279999999999999E-2</v>
      </c>
      <c r="G358" s="4" t="s">
        <v>10</v>
      </c>
      <c r="H358" s="4">
        <v>9.827</v>
      </c>
      <c r="I358" s="4">
        <v>1.719E-3</v>
      </c>
      <c r="J358" s="4">
        <v>2.964</v>
      </c>
      <c r="K358" s="4">
        <v>0.35730000000000001</v>
      </c>
      <c r="L358" s="4">
        <v>1.4710000000000001</v>
      </c>
      <c r="M358" s="4">
        <v>5.9710000000000001</v>
      </c>
    </row>
    <row r="359" spans="1:13" x14ac:dyDescent="0.2">
      <c r="A359" s="4">
        <v>5</v>
      </c>
      <c r="B359" s="4" t="s">
        <v>364</v>
      </c>
      <c r="C359" s="4">
        <v>36485605</v>
      </c>
      <c r="D359" s="4" t="s">
        <v>8</v>
      </c>
      <c r="E359" s="4">
        <v>5.3850000000000002E-2</v>
      </c>
      <c r="F359" s="4">
        <v>0.1517</v>
      </c>
      <c r="G359" s="4" t="s">
        <v>7</v>
      </c>
      <c r="H359" s="4">
        <v>7.8479999999999999</v>
      </c>
      <c r="I359" s="4">
        <v>5.0870000000000004E-3</v>
      </c>
      <c r="J359" s="4">
        <v>3.0430000000000001</v>
      </c>
      <c r="K359" s="4">
        <v>0.28389999999999999</v>
      </c>
      <c r="L359" s="4">
        <v>1.2130000000000001</v>
      </c>
      <c r="M359" s="4">
        <v>5.1790000000000003</v>
      </c>
    </row>
    <row r="360" spans="1:13" x14ac:dyDescent="0.2">
      <c r="A360" s="4">
        <v>5</v>
      </c>
      <c r="B360" s="4" t="s">
        <v>365</v>
      </c>
      <c r="C360" s="4">
        <v>3968490</v>
      </c>
      <c r="D360" s="4" t="s">
        <v>8</v>
      </c>
      <c r="E360" s="4">
        <v>0.36919999999999997</v>
      </c>
      <c r="F360" s="4">
        <v>0.22140000000000001</v>
      </c>
      <c r="G360" s="4" t="s">
        <v>7</v>
      </c>
      <c r="H360" s="4">
        <v>7.1139999999999999</v>
      </c>
      <c r="I360" s="4">
        <v>7.6470000000000002E-3</v>
      </c>
      <c r="J360" s="4">
        <v>2.0579999999999998</v>
      </c>
      <c r="K360" s="4">
        <v>0.27289999999999998</v>
      </c>
      <c r="L360" s="4">
        <v>1.206</v>
      </c>
      <c r="M360" s="4">
        <v>3.5139999999999998</v>
      </c>
    </row>
    <row r="361" spans="1:13" x14ac:dyDescent="0.2">
      <c r="A361" s="4">
        <v>5</v>
      </c>
      <c r="B361" s="4" t="s">
        <v>366</v>
      </c>
      <c r="C361" s="4">
        <v>40138129</v>
      </c>
      <c r="D361" s="4" t="s">
        <v>8</v>
      </c>
      <c r="E361" s="4">
        <v>0.1231</v>
      </c>
      <c r="F361" s="4">
        <v>2.8570000000000002E-2</v>
      </c>
      <c r="G361" s="4" t="s">
        <v>7</v>
      </c>
      <c r="H361" s="4">
        <v>8.7780000000000005</v>
      </c>
      <c r="I361" s="4">
        <v>3.0490000000000001E-3</v>
      </c>
      <c r="J361" s="4">
        <v>4.7720000000000002</v>
      </c>
      <c r="K361" s="4">
        <v>0.57330000000000003</v>
      </c>
      <c r="L361" s="4">
        <v>1.5509999999999999</v>
      </c>
      <c r="M361" s="4">
        <v>14.68</v>
      </c>
    </row>
    <row r="362" spans="1:13" x14ac:dyDescent="0.2">
      <c r="A362" s="4">
        <v>5</v>
      </c>
      <c r="B362" s="4" t="s">
        <v>367</v>
      </c>
      <c r="C362" s="4">
        <v>40984152</v>
      </c>
      <c r="D362" s="4" t="s">
        <v>8</v>
      </c>
      <c r="E362" s="4">
        <v>0.2823</v>
      </c>
      <c r="F362" s="4">
        <v>0.1338</v>
      </c>
      <c r="G362" s="4" t="s">
        <v>7</v>
      </c>
      <c r="H362" s="4">
        <v>9.0169999999999995</v>
      </c>
      <c r="I362" s="4">
        <v>2.6749999999999999E-3</v>
      </c>
      <c r="J362" s="4">
        <v>2.5459999999999998</v>
      </c>
      <c r="K362" s="4">
        <v>0.31709999999999999</v>
      </c>
      <c r="L362" s="4">
        <v>1.367</v>
      </c>
      <c r="M362" s="4">
        <v>4.74</v>
      </c>
    </row>
    <row r="363" spans="1:13" x14ac:dyDescent="0.2">
      <c r="A363" s="4">
        <v>5</v>
      </c>
      <c r="B363" s="4" t="s">
        <v>368</v>
      </c>
      <c r="C363" s="4">
        <v>40984206</v>
      </c>
      <c r="D363" s="4" t="s">
        <v>8</v>
      </c>
      <c r="E363" s="4">
        <v>0.2581</v>
      </c>
      <c r="F363" s="4">
        <v>0.1288</v>
      </c>
      <c r="G363" s="4" t="s">
        <v>11</v>
      </c>
      <c r="H363" s="4">
        <v>6.9039999999999999</v>
      </c>
      <c r="I363" s="4">
        <v>8.6E-3</v>
      </c>
      <c r="J363" s="4">
        <v>2.3530000000000002</v>
      </c>
      <c r="K363" s="4">
        <v>0.33110000000000001</v>
      </c>
      <c r="L363" s="4">
        <v>1.23</v>
      </c>
      <c r="M363" s="4">
        <v>4.5030000000000001</v>
      </c>
    </row>
    <row r="364" spans="1:13" x14ac:dyDescent="0.2">
      <c r="A364" s="4">
        <v>5</v>
      </c>
      <c r="B364" s="4" t="s">
        <v>369</v>
      </c>
      <c r="C364" s="4">
        <v>40984152</v>
      </c>
      <c r="D364" s="4" t="s">
        <v>11</v>
      </c>
      <c r="E364" s="4">
        <v>0.2823</v>
      </c>
      <c r="F364" s="4">
        <v>0.1338</v>
      </c>
      <c r="G364" s="4" t="s">
        <v>8</v>
      </c>
      <c r="H364" s="4">
        <v>9.0169999999999995</v>
      </c>
      <c r="I364" s="4">
        <v>2.6749999999999999E-3</v>
      </c>
      <c r="J364" s="4">
        <v>2.5459999999999998</v>
      </c>
      <c r="K364" s="4">
        <v>0.31709999999999999</v>
      </c>
      <c r="L364" s="4">
        <v>1.367</v>
      </c>
      <c r="M364" s="4">
        <v>4.74</v>
      </c>
    </row>
    <row r="365" spans="1:13" x14ac:dyDescent="0.2">
      <c r="A365" s="4">
        <v>5</v>
      </c>
      <c r="B365" s="4" t="s">
        <v>370</v>
      </c>
      <c r="C365" s="4">
        <v>40984206</v>
      </c>
      <c r="D365" s="4" t="s">
        <v>11</v>
      </c>
      <c r="E365" s="4">
        <v>0.2581</v>
      </c>
      <c r="F365" s="4">
        <v>0.1288</v>
      </c>
      <c r="G365" s="4" t="s">
        <v>10</v>
      </c>
      <c r="H365" s="4">
        <v>6.9039999999999999</v>
      </c>
      <c r="I365" s="4">
        <v>8.6E-3</v>
      </c>
      <c r="J365" s="4">
        <v>2.3530000000000002</v>
      </c>
      <c r="K365" s="4">
        <v>0.33110000000000001</v>
      </c>
      <c r="L365" s="4">
        <v>1.23</v>
      </c>
      <c r="M365" s="4">
        <v>4.5030000000000001</v>
      </c>
    </row>
    <row r="366" spans="1:13" x14ac:dyDescent="0.2">
      <c r="A366" s="4">
        <v>5</v>
      </c>
      <c r="B366" s="4" t="s">
        <v>371</v>
      </c>
      <c r="C366" s="4">
        <v>41088515</v>
      </c>
      <c r="D366" s="4" t="s">
        <v>7</v>
      </c>
      <c r="E366" s="4">
        <v>0.2031</v>
      </c>
      <c r="F366" s="4">
        <v>9.1550000000000006E-2</v>
      </c>
      <c r="G366" s="4" t="s">
        <v>10</v>
      </c>
      <c r="H366" s="4">
        <v>6.7809999999999997</v>
      </c>
      <c r="I366" s="4">
        <v>9.2110000000000004E-3</v>
      </c>
      <c r="J366" s="4">
        <v>2.5289999999999999</v>
      </c>
      <c r="K366" s="4">
        <v>0.36459999999999998</v>
      </c>
      <c r="L366" s="4">
        <v>1.238</v>
      </c>
      <c r="M366" s="4">
        <v>5.1689999999999996</v>
      </c>
    </row>
    <row r="367" spans="1:13" x14ac:dyDescent="0.2">
      <c r="A367" s="4">
        <v>5</v>
      </c>
      <c r="B367" s="4" t="s">
        <v>372</v>
      </c>
      <c r="C367" s="4">
        <v>41089309</v>
      </c>
      <c r="D367" s="4" t="s">
        <v>10</v>
      </c>
      <c r="E367" s="4">
        <v>0.1172</v>
      </c>
      <c r="F367" s="4">
        <v>3.4720000000000001E-2</v>
      </c>
      <c r="G367" s="4" t="s">
        <v>8</v>
      </c>
      <c r="H367" s="4">
        <v>6.7649999999999997</v>
      </c>
      <c r="I367" s="4">
        <v>9.2969999999999997E-3</v>
      </c>
      <c r="J367" s="4">
        <v>3.69</v>
      </c>
      <c r="K367" s="4">
        <v>0.53169999999999995</v>
      </c>
      <c r="L367" s="4">
        <v>1.302</v>
      </c>
      <c r="M367" s="4">
        <v>10.46</v>
      </c>
    </row>
    <row r="368" spans="1:13" x14ac:dyDescent="0.2">
      <c r="A368" s="4">
        <v>5</v>
      </c>
      <c r="B368" s="4" t="s">
        <v>373</v>
      </c>
      <c r="C368" s="4">
        <v>41089309</v>
      </c>
      <c r="D368" s="4" t="s">
        <v>7</v>
      </c>
      <c r="E368" s="4">
        <v>0.1308</v>
      </c>
      <c r="F368" s="4">
        <v>4.1099999999999998E-2</v>
      </c>
      <c r="G368" s="4" t="s">
        <v>11</v>
      </c>
      <c r="H368" s="4">
        <v>7.2389999999999999</v>
      </c>
      <c r="I368" s="4">
        <v>7.1329999999999996E-3</v>
      </c>
      <c r="J368" s="4">
        <v>3.51</v>
      </c>
      <c r="K368" s="4">
        <v>0.4914</v>
      </c>
      <c r="L368" s="4">
        <v>1.34</v>
      </c>
      <c r="M368" s="4">
        <v>9.1969999999999992</v>
      </c>
    </row>
    <row r="369" spans="1:13" x14ac:dyDescent="0.2">
      <c r="A369" s="4">
        <v>5</v>
      </c>
      <c r="B369" s="4" t="s">
        <v>374</v>
      </c>
      <c r="C369" s="4">
        <v>42077071</v>
      </c>
      <c r="D369" s="4" t="s">
        <v>10</v>
      </c>
      <c r="E369" s="4">
        <v>0.3906</v>
      </c>
      <c r="F369" s="4">
        <v>0.20150000000000001</v>
      </c>
      <c r="G369" s="4" t="s">
        <v>7</v>
      </c>
      <c r="H369" s="4">
        <v>11.28</v>
      </c>
      <c r="I369" s="4">
        <v>7.8149999999999997E-4</v>
      </c>
      <c r="J369" s="4">
        <v>2.54</v>
      </c>
      <c r="K369" s="4">
        <v>0.28139999999999998</v>
      </c>
      <c r="L369" s="4">
        <v>1.4630000000000001</v>
      </c>
      <c r="M369" s="4">
        <v>4.41</v>
      </c>
    </row>
    <row r="370" spans="1:13" x14ac:dyDescent="0.2">
      <c r="A370" s="4">
        <v>5</v>
      </c>
      <c r="B370" s="4" t="s">
        <v>375</v>
      </c>
      <c r="C370" s="4">
        <v>42564034</v>
      </c>
      <c r="D370" s="4" t="s">
        <v>7</v>
      </c>
      <c r="E370" s="4">
        <v>9.8479999999999998E-2</v>
      </c>
      <c r="F370" s="4">
        <v>2.0549999999999999E-2</v>
      </c>
      <c r="G370" s="4" t="s">
        <v>8</v>
      </c>
      <c r="H370" s="4">
        <v>7.7629999999999999</v>
      </c>
      <c r="I370" s="4">
        <v>5.3319999999999999E-3</v>
      </c>
      <c r="J370" s="4">
        <v>5.2069999999999999</v>
      </c>
      <c r="K370" s="4">
        <v>0.65239999999999998</v>
      </c>
      <c r="L370" s="4">
        <v>1.45</v>
      </c>
      <c r="M370" s="4">
        <v>18.7</v>
      </c>
    </row>
    <row r="371" spans="1:13" x14ac:dyDescent="0.2">
      <c r="A371" s="4">
        <v>5</v>
      </c>
      <c r="B371" s="4" t="s">
        <v>376</v>
      </c>
      <c r="C371" s="4">
        <v>45596804</v>
      </c>
      <c r="D371" s="4" t="s">
        <v>8</v>
      </c>
      <c r="E371" s="4">
        <v>0.21210000000000001</v>
      </c>
      <c r="F371" s="4">
        <v>9.0279999999999999E-2</v>
      </c>
      <c r="G371" s="4" t="s">
        <v>7</v>
      </c>
      <c r="H371" s="4">
        <v>8.0830000000000002</v>
      </c>
      <c r="I371" s="4">
        <v>4.4669999999999996E-3</v>
      </c>
      <c r="J371" s="4">
        <v>2.7130000000000001</v>
      </c>
      <c r="K371" s="4">
        <v>0.3604</v>
      </c>
      <c r="L371" s="4">
        <v>1.339</v>
      </c>
      <c r="M371" s="4">
        <v>5.4980000000000002</v>
      </c>
    </row>
    <row r="372" spans="1:13" x14ac:dyDescent="0.2">
      <c r="A372" s="4">
        <v>5</v>
      </c>
      <c r="B372" s="4" t="s">
        <v>377</v>
      </c>
      <c r="C372" s="4">
        <v>45596836</v>
      </c>
      <c r="D372" s="4" t="s">
        <v>8</v>
      </c>
      <c r="E372" s="4">
        <v>0.21210000000000001</v>
      </c>
      <c r="F372" s="4">
        <v>9.5890000000000003E-2</v>
      </c>
      <c r="G372" s="4" t="s">
        <v>7</v>
      </c>
      <c r="H372" s="4">
        <v>7.3019999999999996</v>
      </c>
      <c r="I372" s="4">
        <v>6.8869999999999999E-3</v>
      </c>
      <c r="J372" s="4">
        <v>2.5379999999999998</v>
      </c>
      <c r="K372" s="4">
        <v>0.35260000000000002</v>
      </c>
      <c r="L372" s="4">
        <v>1.272</v>
      </c>
      <c r="M372" s="4">
        <v>5.0670000000000002</v>
      </c>
    </row>
    <row r="373" spans="1:13" x14ac:dyDescent="0.2">
      <c r="A373" s="4">
        <v>5</v>
      </c>
      <c r="B373" s="4" t="s">
        <v>378</v>
      </c>
      <c r="C373" s="4">
        <v>45792033</v>
      </c>
      <c r="D373" s="4" t="s">
        <v>11</v>
      </c>
      <c r="E373" s="4">
        <v>0.19670000000000001</v>
      </c>
      <c r="F373" s="4">
        <v>0.05</v>
      </c>
      <c r="G373" s="4" t="s">
        <v>10</v>
      </c>
      <c r="H373" s="4">
        <v>13.45</v>
      </c>
      <c r="I373" s="4">
        <v>2.4469999999999998E-4</v>
      </c>
      <c r="J373" s="4">
        <v>4.6529999999999996</v>
      </c>
      <c r="K373" s="4">
        <v>0.44969999999999999</v>
      </c>
      <c r="L373" s="4">
        <v>1.927</v>
      </c>
      <c r="M373" s="4">
        <v>11.23</v>
      </c>
    </row>
    <row r="374" spans="1:13" x14ac:dyDescent="0.2">
      <c r="A374" s="4">
        <v>5</v>
      </c>
      <c r="B374" s="4" t="s">
        <v>379</v>
      </c>
      <c r="C374" s="4">
        <v>45792033</v>
      </c>
      <c r="D374" s="4" t="s">
        <v>8</v>
      </c>
      <c r="E374" s="4">
        <v>0.20630000000000001</v>
      </c>
      <c r="F374" s="4">
        <v>6.9440000000000002E-2</v>
      </c>
      <c r="G374" s="4" t="s">
        <v>7</v>
      </c>
      <c r="H374" s="4">
        <v>10.9</v>
      </c>
      <c r="I374" s="4">
        <v>9.6179999999999996E-4</v>
      </c>
      <c r="J374" s="4">
        <v>3.484</v>
      </c>
      <c r="K374" s="4">
        <v>0.39489999999999997</v>
      </c>
      <c r="L374" s="4">
        <v>1.607</v>
      </c>
      <c r="M374" s="4">
        <v>7.5540000000000003</v>
      </c>
    </row>
    <row r="375" spans="1:13" x14ac:dyDescent="0.2">
      <c r="A375" s="4">
        <v>5</v>
      </c>
      <c r="B375" s="4" t="s">
        <v>380</v>
      </c>
      <c r="C375" s="4">
        <v>45792728</v>
      </c>
      <c r="D375" s="4" t="s">
        <v>10</v>
      </c>
      <c r="E375" s="4">
        <v>0.1797</v>
      </c>
      <c r="F375" s="4">
        <v>5.4789999999999998E-2</v>
      </c>
      <c r="G375" s="4" t="s">
        <v>11</v>
      </c>
      <c r="H375" s="4">
        <v>10.6</v>
      </c>
      <c r="I375" s="4">
        <v>1.129E-3</v>
      </c>
      <c r="J375" s="4">
        <v>3.7789999999999999</v>
      </c>
      <c r="K375" s="4">
        <v>0.4304</v>
      </c>
      <c r="L375" s="4">
        <v>1.625</v>
      </c>
      <c r="M375" s="4">
        <v>8.7840000000000007</v>
      </c>
    </row>
    <row r="376" spans="1:13" x14ac:dyDescent="0.2">
      <c r="A376" s="4">
        <v>5</v>
      </c>
      <c r="B376" s="4" t="s">
        <v>381</v>
      </c>
      <c r="C376" s="4">
        <v>45792763</v>
      </c>
      <c r="D376" s="4" t="s">
        <v>7</v>
      </c>
      <c r="E376" s="4">
        <v>0.1797</v>
      </c>
      <c r="F376" s="4">
        <v>5.4789999999999998E-2</v>
      </c>
      <c r="G376" s="4" t="s">
        <v>8</v>
      </c>
      <c r="H376" s="4">
        <v>10.6</v>
      </c>
      <c r="I376" s="4">
        <v>1.129E-3</v>
      </c>
      <c r="J376" s="4">
        <v>3.7789999999999999</v>
      </c>
      <c r="K376" s="4">
        <v>0.4304</v>
      </c>
      <c r="L376" s="4">
        <v>1.625</v>
      </c>
      <c r="M376" s="4">
        <v>8.7840000000000007</v>
      </c>
    </row>
    <row r="377" spans="1:13" x14ac:dyDescent="0.2">
      <c r="A377" s="4">
        <v>5</v>
      </c>
      <c r="B377" s="4" t="s">
        <v>382</v>
      </c>
      <c r="C377" s="4">
        <v>45792763</v>
      </c>
      <c r="D377" s="4" t="s">
        <v>10</v>
      </c>
      <c r="E377" s="4">
        <v>0.1769</v>
      </c>
      <c r="F377" s="4">
        <v>4.861E-2</v>
      </c>
      <c r="G377" s="4" t="s">
        <v>11</v>
      </c>
      <c r="H377" s="4">
        <v>11.54</v>
      </c>
      <c r="I377" s="4">
        <v>6.824E-4</v>
      </c>
      <c r="J377" s="4">
        <v>4.2069999999999999</v>
      </c>
      <c r="K377" s="4">
        <v>0.45050000000000001</v>
      </c>
      <c r="L377" s="4">
        <v>1.74</v>
      </c>
      <c r="M377" s="4">
        <v>10.17</v>
      </c>
    </row>
    <row r="378" spans="1:13" x14ac:dyDescent="0.2">
      <c r="A378" s="4">
        <v>5</v>
      </c>
      <c r="B378" s="4" t="s">
        <v>383</v>
      </c>
      <c r="C378" s="4">
        <v>45792872</v>
      </c>
      <c r="D378" s="4" t="s">
        <v>10</v>
      </c>
      <c r="E378" s="4">
        <v>0.1797</v>
      </c>
      <c r="F378" s="4">
        <v>4.861E-2</v>
      </c>
      <c r="G378" s="4" t="s">
        <v>11</v>
      </c>
      <c r="H378" s="4">
        <v>11.86</v>
      </c>
      <c r="I378" s="4">
        <v>5.7209999999999997E-4</v>
      </c>
      <c r="J378" s="4">
        <v>4.2869999999999999</v>
      </c>
      <c r="K378" s="4">
        <v>0.45069999999999999</v>
      </c>
      <c r="L378" s="4">
        <v>1.772</v>
      </c>
      <c r="M378" s="4">
        <v>10.37</v>
      </c>
    </row>
    <row r="379" spans="1:13" x14ac:dyDescent="0.2">
      <c r="A379" s="4">
        <v>5</v>
      </c>
      <c r="B379" s="4" t="s">
        <v>384</v>
      </c>
      <c r="C379" s="4">
        <v>4776679</v>
      </c>
      <c r="D379" s="4" t="s">
        <v>7</v>
      </c>
      <c r="E379" s="4">
        <v>0.26150000000000001</v>
      </c>
      <c r="F379" s="4">
        <v>8.9039999999999994E-2</v>
      </c>
      <c r="G379" s="4" t="s">
        <v>8</v>
      </c>
      <c r="H379" s="4">
        <v>14.48</v>
      </c>
      <c r="I379" s="4">
        <v>1.415E-4</v>
      </c>
      <c r="J379" s="4">
        <v>3.6230000000000002</v>
      </c>
      <c r="K379" s="4">
        <v>0.35249999999999998</v>
      </c>
      <c r="L379" s="4">
        <v>1.8160000000000001</v>
      </c>
      <c r="M379" s="4">
        <v>7.2309999999999999</v>
      </c>
    </row>
    <row r="380" spans="1:13" x14ac:dyDescent="0.2">
      <c r="A380" s="4">
        <v>5</v>
      </c>
      <c r="B380" s="4" t="s">
        <v>385</v>
      </c>
      <c r="C380" s="4">
        <v>4776561</v>
      </c>
      <c r="D380" s="4" t="s">
        <v>10</v>
      </c>
      <c r="E380" s="4">
        <v>0.26150000000000001</v>
      </c>
      <c r="F380" s="4">
        <v>8.9039999999999994E-2</v>
      </c>
      <c r="G380" s="4" t="s">
        <v>11</v>
      </c>
      <c r="H380" s="4">
        <v>14.48</v>
      </c>
      <c r="I380" s="4">
        <v>1.415E-4</v>
      </c>
      <c r="J380" s="4">
        <v>3.6230000000000002</v>
      </c>
      <c r="K380" s="4">
        <v>0.35249999999999998</v>
      </c>
      <c r="L380" s="4">
        <v>1.8160000000000001</v>
      </c>
      <c r="M380" s="4">
        <v>7.2309999999999999</v>
      </c>
    </row>
    <row r="381" spans="1:13" x14ac:dyDescent="0.2">
      <c r="A381" s="4">
        <v>5</v>
      </c>
      <c r="B381" s="4" t="s">
        <v>386</v>
      </c>
      <c r="C381" s="4">
        <v>4776713</v>
      </c>
      <c r="D381" s="4" t="s">
        <v>8</v>
      </c>
      <c r="E381" s="4">
        <v>0.26519999999999999</v>
      </c>
      <c r="F381" s="4">
        <v>8.9039999999999994E-2</v>
      </c>
      <c r="G381" s="4" t="s">
        <v>7</v>
      </c>
      <c r="H381" s="4">
        <v>15.05</v>
      </c>
      <c r="I381" s="4">
        <v>1.0459999999999999E-4</v>
      </c>
      <c r="J381" s="4">
        <v>3.6920000000000002</v>
      </c>
      <c r="K381" s="4">
        <v>0.35120000000000001</v>
      </c>
      <c r="L381" s="4">
        <v>1.855</v>
      </c>
      <c r="M381" s="4">
        <v>7.3470000000000004</v>
      </c>
    </row>
    <row r="382" spans="1:13" x14ac:dyDescent="0.2">
      <c r="A382" s="4">
        <v>5</v>
      </c>
      <c r="B382" s="4" t="s">
        <v>387</v>
      </c>
      <c r="C382" s="4">
        <v>4776835</v>
      </c>
      <c r="D382" s="4" t="s">
        <v>11</v>
      </c>
      <c r="E382" s="4">
        <v>0.2656</v>
      </c>
      <c r="F382" s="4">
        <v>8.9039999999999994E-2</v>
      </c>
      <c r="G382" s="4" t="s">
        <v>10</v>
      </c>
      <c r="H382" s="4">
        <v>14.97</v>
      </c>
      <c r="I382" s="4">
        <v>1.0950000000000001E-4</v>
      </c>
      <c r="J382" s="4">
        <v>3.7</v>
      </c>
      <c r="K382" s="4">
        <v>0.3528</v>
      </c>
      <c r="L382" s="4">
        <v>1.853</v>
      </c>
      <c r="M382" s="4">
        <v>7.3890000000000002</v>
      </c>
    </row>
    <row r="383" spans="1:13" x14ac:dyDescent="0.2">
      <c r="A383" s="4">
        <v>5</v>
      </c>
      <c r="B383" s="4" t="s">
        <v>388</v>
      </c>
      <c r="C383" s="4">
        <v>4788261</v>
      </c>
      <c r="D383" s="4" t="s">
        <v>10</v>
      </c>
      <c r="E383" s="4">
        <v>0.2077</v>
      </c>
      <c r="F383" s="4">
        <v>6.25E-2</v>
      </c>
      <c r="G383" s="4" t="s">
        <v>8</v>
      </c>
      <c r="H383" s="4">
        <v>12.62</v>
      </c>
      <c r="I383" s="4">
        <v>3.8160000000000001E-4</v>
      </c>
      <c r="J383" s="4">
        <v>3.9319999999999999</v>
      </c>
      <c r="K383" s="4">
        <v>0.40649999999999997</v>
      </c>
      <c r="L383" s="4">
        <v>1.772</v>
      </c>
      <c r="M383" s="4">
        <v>8.7230000000000008</v>
      </c>
    </row>
    <row r="384" spans="1:13" x14ac:dyDescent="0.2">
      <c r="A384" s="4">
        <v>5</v>
      </c>
      <c r="B384" s="4" t="s">
        <v>389</v>
      </c>
      <c r="C384" s="4">
        <v>4788283</v>
      </c>
      <c r="D384" s="4" t="s">
        <v>10</v>
      </c>
      <c r="E384" s="4">
        <v>0.21210000000000001</v>
      </c>
      <c r="F384" s="4">
        <v>6.3380000000000006E-2</v>
      </c>
      <c r="G384" s="4" t="s">
        <v>8</v>
      </c>
      <c r="H384" s="4">
        <v>12.96</v>
      </c>
      <c r="I384" s="4">
        <v>3.1859999999999999E-4</v>
      </c>
      <c r="J384" s="4">
        <v>3.9790000000000001</v>
      </c>
      <c r="K384" s="4">
        <v>0.40489999999999998</v>
      </c>
      <c r="L384" s="4">
        <v>1.7989999999999999</v>
      </c>
      <c r="M384" s="4">
        <v>8.798</v>
      </c>
    </row>
    <row r="385" spans="1:13" x14ac:dyDescent="0.2">
      <c r="A385" s="4">
        <v>5</v>
      </c>
      <c r="B385" s="4" t="s">
        <v>390</v>
      </c>
      <c r="C385" s="4">
        <v>4788484</v>
      </c>
      <c r="D385" s="4" t="s">
        <v>8</v>
      </c>
      <c r="E385" s="4">
        <v>0.23080000000000001</v>
      </c>
      <c r="F385" s="4">
        <v>8.9039999999999994E-2</v>
      </c>
      <c r="G385" s="4" t="s">
        <v>7</v>
      </c>
      <c r="H385" s="4">
        <v>10.5</v>
      </c>
      <c r="I385" s="4">
        <v>1.1919999999999999E-3</v>
      </c>
      <c r="J385" s="4">
        <v>3.069</v>
      </c>
      <c r="K385" s="4">
        <v>0.35749999999999998</v>
      </c>
      <c r="L385" s="4">
        <v>1.5229999999999999</v>
      </c>
      <c r="M385" s="4">
        <v>6.1840000000000002</v>
      </c>
    </row>
    <row r="386" spans="1:13" x14ac:dyDescent="0.2">
      <c r="A386" s="4">
        <v>5</v>
      </c>
      <c r="B386" s="4" t="s">
        <v>391</v>
      </c>
      <c r="C386" s="4">
        <v>4788471</v>
      </c>
      <c r="D386" s="4" t="s">
        <v>7</v>
      </c>
      <c r="E386" s="4">
        <v>0.23080000000000001</v>
      </c>
      <c r="F386" s="4">
        <v>8.3330000000000001E-2</v>
      </c>
      <c r="G386" s="4" t="s">
        <v>10</v>
      </c>
      <c r="H386" s="4">
        <v>11.44</v>
      </c>
      <c r="I386" s="4">
        <v>7.1779999999999999E-4</v>
      </c>
      <c r="J386" s="4">
        <v>3.3</v>
      </c>
      <c r="K386" s="4">
        <v>0.3664</v>
      </c>
      <c r="L386" s="4">
        <v>1.609</v>
      </c>
      <c r="M386" s="4">
        <v>6.7670000000000003</v>
      </c>
    </row>
    <row r="387" spans="1:13" x14ac:dyDescent="0.2">
      <c r="A387" s="4">
        <v>5</v>
      </c>
      <c r="B387" s="4" t="s">
        <v>392</v>
      </c>
      <c r="C387" s="4">
        <v>4788458</v>
      </c>
      <c r="D387" s="4" t="s">
        <v>10</v>
      </c>
      <c r="E387" s="4">
        <v>0.2344</v>
      </c>
      <c r="F387" s="4">
        <v>8.9039999999999994E-2</v>
      </c>
      <c r="G387" s="4" t="s">
        <v>7</v>
      </c>
      <c r="H387" s="4">
        <v>10.89</v>
      </c>
      <c r="I387" s="4">
        <v>9.6759999999999999E-4</v>
      </c>
      <c r="J387" s="4">
        <v>3.1320000000000001</v>
      </c>
      <c r="K387" s="4">
        <v>0.35770000000000002</v>
      </c>
      <c r="L387" s="4">
        <v>1.5529999999999999</v>
      </c>
      <c r="M387" s="4">
        <v>6.3140000000000001</v>
      </c>
    </row>
    <row r="388" spans="1:13" x14ac:dyDescent="0.2">
      <c r="A388" s="4">
        <v>5</v>
      </c>
      <c r="B388" s="4" t="s">
        <v>393</v>
      </c>
      <c r="C388" s="4">
        <v>4788491</v>
      </c>
      <c r="D388" s="4" t="s">
        <v>7</v>
      </c>
      <c r="E388" s="4">
        <v>0.23080000000000001</v>
      </c>
      <c r="F388" s="4">
        <v>8.9039999999999994E-2</v>
      </c>
      <c r="G388" s="4" t="s">
        <v>8</v>
      </c>
      <c r="H388" s="4">
        <v>10.5</v>
      </c>
      <c r="I388" s="4">
        <v>1.1919999999999999E-3</v>
      </c>
      <c r="J388" s="4">
        <v>3.069</v>
      </c>
      <c r="K388" s="4">
        <v>0.35749999999999998</v>
      </c>
      <c r="L388" s="4">
        <v>1.5229999999999999</v>
      </c>
      <c r="M388" s="4">
        <v>6.1840000000000002</v>
      </c>
    </row>
    <row r="389" spans="1:13" x14ac:dyDescent="0.2">
      <c r="A389" s="4">
        <v>5</v>
      </c>
      <c r="B389" s="4" t="s">
        <v>394</v>
      </c>
      <c r="C389" s="4">
        <v>4788455</v>
      </c>
      <c r="D389" s="4" t="s">
        <v>7</v>
      </c>
      <c r="E389" s="4">
        <v>0.2273</v>
      </c>
      <c r="F389" s="4">
        <v>8.9039999999999994E-2</v>
      </c>
      <c r="G389" s="4" t="s">
        <v>8</v>
      </c>
      <c r="H389" s="4">
        <v>10.130000000000001</v>
      </c>
      <c r="I389" s="4">
        <v>1.4580000000000001E-3</v>
      </c>
      <c r="J389" s="4">
        <v>3.0089999999999999</v>
      </c>
      <c r="K389" s="4">
        <v>0.35720000000000002</v>
      </c>
      <c r="L389" s="4">
        <v>1.494</v>
      </c>
      <c r="M389" s="4">
        <v>6.06</v>
      </c>
    </row>
    <row r="390" spans="1:13" x14ac:dyDescent="0.2">
      <c r="A390" s="4">
        <v>5</v>
      </c>
      <c r="B390" s="4" t="s">
        <v>395</v>
      </c>
      <c r="C390" s="4">
        <v>4788436</v>
      </c>
      <c r="D390" s="4" t="s">
        <v>7</v>
      </c>
      <c r="E390" s="4">
        <v>0.23080000000000001</v>
      </c>
      <c r="F390" s="4">
        <v>8.9039999999999994E-2</v>
      </c>
      <c r="G390" s="4" t="s">
        <v>11</v>
      </c>
      <c r="H390" s="4">
        <v>10.5</v>
      </c>
      <c r="I390" s="4">
        <v>1.1919999999999999E-3</v>
      </c>
      <c r="J390" s="4">
        <v>3.069</v>
      </c>
      <c r="K390" s="4">
        <v>0.35749999999999998</v>
      </c>
      <c r="L390" s="4">
        <v>1.5229999999999999</v>
      </c>
      <c r="M390" s="4">
        <v>6.1840000000000002</v>
      </c>
    </row>
    <row r="391" spans="1:13" x14ac:dyDescent="0.2">
      <c r="A391" s="4">
        <v>5</v>
      </c>
      <c r="B391" s="4" t="s">
        <v>396</v>
      </c>
      <c r="C391" s="4">
        <v>4788489</v>
      </c>
      <c r="D391" s="4" t="s">
        <v>7</v>
      </c>
      <c r="E391" s="4">
        <v>0.23080000000000001</v>
      </c>
      <c r="F391" s="4">
        <v>8.9039999999999994E-2</v>
      </c>
      <c r="G391" s="4" t="s">
        <v>8</v>
      </c>
      <c r="H391" s="4">
        <v>10.5</v>
      </c>
      <c r="I391" s="4">
        <v>1.1919999999999999E-3</v>
      </c>
      <c r="J391" s="4">
        <v>3.069</v>
      </c>
      <c r="K391" s="4">
        <v>0.35749999999999998</v>
      </c>
      <c r="L391" s="4">
        <v>1.5229999999999999</v>
      </c>
      <c r="M391" s="4">
        <v>6.1840000000000002</v>
      </c>
    </row>
    <row r="392" spans="1:13" x14ac:dyDescent="0.2">
      <c r="A392" s="4">
        <v>5</v>
      </c>
      <c r="B392" s="4" t="s">
        <v>397</v>
      </c>
      <c r="C392" s="4">
        <v>4788488</v>
      </c>
      <c r="D392" s="4" t="s">
        <v>8</v>
      </c>
      <c r="E392" s="4">
        <v>0.23080000000000001</v>
      </c>
      <c r="F392" s="4">
        <v>8.9039999999999994E-2</v>
      </c>
      <c r="G392" s="4" t="s">
        <v>7</v>
      </c>
      <c r="H392" s="4">
        <v>10.5</v>
      </c>
      <c r="I392" s="4">
        <v>1.1919999999999999E-3</v>
      </c>
      <c r="J392" s="4">
        <v>3.069</v>
      </c>
      <c r="K392" s="4">
        <v>0.35749999999999998</v>
      </c>
      <c r="L392" s="4">
        <v>1.5229999999999999</v>
      </c>
      <c r="M392" s="4">
        <v>6.1840000000000002</v>
      </c>
    </row>
    <row r="393" spans="1:13" x14ac:dyDescent="0.2">
      <c r="A393" s="4">
        <v>5</v>
      </c>
      <c r="B393" s="4" t="s">
        <v>398</v>
      </c>
      <c r="C393" s="4">
        <v>4788416</v>
      </c>
      <c r="D393" s="4" t="s">
        <v>11</v>
      </c>
      <c r="E393" s="4">
        <v>0.23080000000000001</v>
      </c>
      <c r="F393" s="4">
        <v>8.9039999999999994E-2</v>
      </c>
      <c r="G393" s="4" t="s">
        <v>7</v>
      </c>
      <c r="H393" s="4">
        <v>10.5</v>
      </c>
      <c r="I393" s="4">
        <v>1.1919999999999999E-3</v>
      </c>
      <c r="J393" s="4">
        <v>3.069</v>
      </c>
      <c r="K393" s="4">
        <v>0.35749999999999998</v>
      </c>
      <c r="L393" s="4">
        <v>1.5229999999999999</v>
      </c>
      <c r="M393" s="4">
        <v>6.1840000000000002</v>
      </c>
    </row>
    <row r="394" spans="1:13" x14ac:dyDescent="0.2">
      <c r="A394" s="4">
        <v>5</v>
      </c>
      <c r="B394" s="4" t="s">
        <v>399</v>
      </c>
      <c r="C394" s="4">
        <v>50488261</v>
      </c>
      <c r="D394" s="4" t="s">
        <v>10</v>
      </c>
      <c r="E394" s="4">
        <v>9.375E-2</v>
      </c>
      <c r="F394" s="4">
        <v>1.389E-2</v>
      </c>
      <c r="G394" s="4" t="s">
        <v>8</v>
      </c>
      <c r="H394" s="4">
        <v>8.8520000000000003</v>
      </c>
      <c r="I394" s="4">
        <v>2.9269999999999999E-3</v>
      </c>
      <c r="J394" s="4">
        <v>7.3449999999999998</v>
      </c>
      <c r="K394" s="4">
        <v>0.77390000000000003</v>
      </c>
      <c r="L394" s="4">
        <v>1.611</v>
      </c>
      <c r="M394" s="4">
        <v>33.479999999999997</v>
      </c>
    </row>
    <row r="395" spans="1:13" x14ac:dyDescent="0.2">
      <c r="A395" s="4">
        <v>5</v>
      </c>
      <c r="B395" s="4" t="s">
        <v>400</v>
      </c>
      <c r="C395" s="4">
        <v>53405471</v>
      </c>
      <c r="D395" s="4" t="s">
        <v>11</v>
      </c>
      <c r="E395" s="4">
        <v>0.34089999999999998</v>
      </c>
      <c r="F395" s="4">
        <v>0.55710000000000004</v>
      </c>
      <c r="G395" s="4" t="s">
        <v>8</v>
      </c>
      <c r="H395" s="4">
        <v>12.82</v>
      </c>
      <c r="I395" s="4">
        <v>3.4220000000000002E-4</v>
      </c>
      <c r="J395" s="4">
        <v>0.41110000000000002</v>
      </c>
      <c r="K395" s="4">
        <v>0.25030000000000002</v>
      </c>
      <c r="L395" s="4">
        <v>0.25169999999999998</v>
      </c>
      <c r="M395" s="4">
        <v>0.67149999999999999</v>
      </c>
    </row>
    <row r="396" spans="1:13" x14ac:dyDescent="0.2">
      <c r="A396" s="4">
        <v>5</v>
      </c>
      <c r="B396" s="4" t="s">
        <v>401</v>
      </c>
      <c r="C396" s="4">
        <v>54932214</v>
      </c>
      <c r="D396" s="4" t="s">
        <v>7</v>
      </c>
      <c r="E396" s="4">
        <v>0.1231</v>
      </c>
      <c r="F396" s="4">
        <v>3.4720000000000001E-2</v>
      </c>
      <c r="G396" s="4" t="s">
        <v>8</v>
      </c>
      <c r="H396" s="4">
        <v>7.5369999999999999</v>
      </c>
      <c r="I396" s="4">
        <v>6.0460000000000002E-3</v>
      </c>
      <c r="J396" s="4">
        <v>3.9020000000000001</v>
      </c>
      <c r="K396" s="4">
        <v>0.52769999999999995</v>
      </c>
      <c r="L396" s="4">
        <v>1.387</v>
      </c>
      <c r="M396" s="4">
        <v>10.98</v>
      </c>
    </row>
    <row r="397" spans="1:13" x14ac:dyDescent="0.2">
      <c r="A397" s="4">
        <v>5</v>
      </c>
      <c r="B397" s="4" t="s">
        <v>402</v>
      </c>
      <c r="C397" s="4">
        <v>58630709</v>
      </c>
      <c r="D397" s="4" t="s">
        <v>8</v>
      </c>
      <c r="E397" s="4">
        <v>3.7879999999999997E-2</v>
      </c>
      <c r="F397" s="4">
        <v>0.13009999999999999</v>
      </c>
      <c r="G397" s="4" t="s">
        <v>10</v>
      </c>
      <c r="H397" s="4">
        <v>7.4809999999999999</v>
      </c>
      <c r="I397" s="4">
        <v>6.2370000000000004E-3</v>
      </c>
      <c r="J397" s="4">
        <v>0.26319999999999999</v>
      </c>
      <c r="K397" s="4">
        <v>0.5181</v>
      </c>
      <c r="L397" s="4">
        <v>9.5329999999999998E-2</v>
      </c>
      <c r="M397" s="4">
        <v>0.72640000000000005</v>
      </c>
    </row>
    <row r="398" spans="1:13" x14ac:dyDescent="0.2">
      <c r="A398" s="4">
        <v>5</v>
      </c>
      <c r="B398" s="4" t="s">
        <v>403</v>
      </c>
      <c r="C398" s="4">
        <v>600454</v>
      </c>
      <c r="D398" s="4" t="s">
        <v>8</v>
      </c>
      <c r="E398" s="4">
        <v>0.26150000000000001</v>
      </c>
      <c r="F398" s="4">
        <v>0.13700000000000001</v>
      </c>
      <c r="G398" s="4" t="s">
        <v>11</v>
      </c>
      <c r="H398" s="4">
        <v>6.7789999999999999</v>
      </c>
      <c r="I398" s="4">
        <v>9.2239999999999996E-3</v>
      </c>
      <c r="J398" s="4">
        <v>2.2309999999999999</v>
      </c>
      <c r="K398" s="4">
        <v>0.31269999999999998</v>
      </c>
      <c r="L398" s="4">
        <v>1.2090000000000001</v>
      </c>
      <c r="M398" s="4">
        <v>4.1180000000000003</v>
      </c>
    </row>
    <row r="399" spans="1:13" x14ac:dyDescent="0.2">
      <c r="A399" s="4">
        <v>5</v>
      </c>
      <c r="B399" s="4" t="s">
        <v>404</v>
      </c>
      <c r="C399" s="4">
        <v>64331863</v>
      </c>
      <c r="D399" s="4" t="s">
        <v>7</v>
      </c>
      <c r="E399" s="4">
        <v>0.5</v>
      </c>
      <c r="F399" s="4">
        <v>0.33329999999999999</v>
      </c>
      <c r="G399" s="4" t="s">
        <v>8</v>
      </c>
      <c r="H399" s="4">
        <v>7.4269999999999996</v>
      </c>
      <c r="I399" s="4">
        <v>6.424E-3</v>
      </c>
      <c r="J399" s="4">
        <v>2</v>
      </c>
      <c r="K399" s="4">
        <v>0.25569999999999998</v>
      </c>
      <c r="L399" s="4">
        <v>1.212</v>
      </c>
      <c r="M399" s="4">
        <v>3.3010000000000002</v>
      </c>
    </row>
    <row r="400" spans="1:13" x14ac:dyDescent="0.2">
      <c r="A400" s="4">
        <v>5</v>
      </c>
      <c r="B400" s="4" t="s">
        <v>405</v>
      </c>
      <c r="C400" s="4">
        <v>7580975</v>
      </c>
      <c r="D400" s="4" t="s">
        <v>10</v>
      </c>
      <c r="E400" s="4">
        <v>0.28570000000000001</v>
      </c>
      <c r="F400" s="4">
        <v>0.14580000000000001</v>
      </c>
      <c r="G400" s="4" t="s">
        <v>11</v>
      </c>
      <c r="H400" s="4">
        <v>7.8949999999999996</v>
      </c>
      <c r="I400" s="4">
        <v>4.9569999999999996E-3</v>
      </c>
      <c r="J400" s="4">
        <v>2.343</v>
      </c>
      <c r="K400" s="4">
        <v>0.30759999999999998</v>
      </c>
      <c r="L400" s="4">
        <v>1.282</v>
      </c>
      <c r="M400" s="4">
        <v>4.282</v>
      </c>
    </row>
    <row r="401" spans="1:13" x14ac:dyDescent="0.2">
      <c r="A401" s="4">
        <v>5</v>
      </c>
      <c r="B401" s="4" t="s">
        <v>406</v>
      </c>
      <c r="C401" s="4">
        <v>8266569</v>
      </c>
      <c r="D401" s="4" t="s">
        <v>11</v>
      </c>
      <c r="E401" s="4">
        <v>0.1769</v>
      </c>
      <c r="F401" s="4">
        <v>5.5559999999999998E-2</v>
      </c>
      <c r="G401" s="4" t="s">
        <v>7</v>
      </c>
      <c r="H401" s="4">
        <v>10.029999999999999</v>
      </c>
      <c r="I401" s="4">
        <v>1.5399999999999999E-3</v>
      </c>
      <c r="J401" s="4">
        <v>3.6539999999999999</v>
      </c>
      <c r="K401" s="4">
        <v>0.43030000000000002</v>
      </c>
      <c r="L401" s="4">
        <v>1.5720000000000001</v>
      </c>
      <c r="M401" s="4">
        <v>8.4930000000000003</v>
      </c>
    </row>
    <row r="402" spans="1:13" x14ac:dyDescent="0.2">
      <c r="A402" s="4">
        <v>5</v>
      </c>
      <c r="B402" s="4" t="s">
        <v>407</v>
      </c>
      <c r="C402" s="4">
        <v>8362430</v>
      </c>
      <c r="D402" s="4" t="s">
        <v>11</v>
      </c>
      <c r="E402" s="4">
        <v>8.0649999999999999E-2</v>
      </c>
      <c r="F402" s="4">
        <v>0.19700000000000001</v>
      </c>
      <c r="G402" s="4" t="s">
        <v>10</v>
      </c>
      <c r="H402" s="4">
        <v>7.1589999999999998</v>
      </c>
      <c r="I402" s="4">
        <v>7.4590000000000004E-3</v>
      </c>
      <c r="J402" s="4">
        <v>0.35759999999999997</v>
      </c>
      <c r="K402" s="4">
        <v>0.39579999999999999</v>
      </c>
      <c r="L402" s="4">
        <v>0.1646</v>
      </c>
      <c r="M402" s="4">
        <v>0.77690000000000003</v>
      </c>
    </row>
    <row r="403" spans="1:13" x14ac:dyDescent="0.2">
      <c r="A403" s="4">
        <v>5</v>
      </c>
      <c r="B403" s="4" t="s">
        <v>408</v>
      </c>
      <c r="C403" s="4">
        <v>9311425</v>
      </c>
      <c r="D403" s="4" t="s">
        <v>8</v>
      </c>
      <c r="E403" s="4">
        <v>0.2727</v>
      </c>
      <c r="F403" s="4">
        <v>0.14080000000000001</v>
      </c>
      <c r="G403" s="4" t="s">
        <v>7</v>
      </c>
      <c r="H403" s="4">
        <v>7.3170000000000002</v>
      </c>
      <c r="I403" s="4">
        <v>6.8300000000000001E-3</v>
      </c>
      <c r="J403" s="4">
        <v>2.2879999999999998</v>
      </c>
      <c r="K403" s="4">
        <v>0.3105</v>
      </c>
      <c r="L403" s="4">
        <v>1.2450000000000001</v>
      </c>
      <c r="M403" s="4">
        <v>4.2039999999999997</v>
      </c>
    </row>
    <row r="404" spans="1:13" x14ac:dyDescent="0.2">
      <c r="A404" s="4">
        <v>6</v>
      </c>
      <c r="B404" s="4" t="s">
        <v>409</v>
      </c>
      <c r="C404" s="4">
        <v>13173089</v>
      </c>
      <c r="D404" s="4" t="s">
        <v>7</v>
      </c>
      <c r="E404" s="4">
        <v>0.28460000000000002</v>
      </c>
      <c r="F404" s="4">
        <v>0.43569999999999998</v>
      </c>
      <c r="G404" s="4" t="s">
        <v>11</v>
      </c>
      <c r="H404" s="4">
        <v>6.6559999999999997</v>
      </c>
      <c r="I404" s="4">
        <v>9.8829999999999994E-3</v>
      </c>
      <c r="J404" s="4">
        <v>0.51519999999999999</v>
      </c>
      <c r="K404" s="4">
        <v>0.25850000000000001</v>
      </c>
      <c r="L404" s="4">
        <v>0.31040000000000001</v>
      </c>
      <c r="M404" s="4">
        <v>0.85519999999999996</v>
      </c>
    </row>
    <row r="405" spans="1:13" x14ac:dyDescent="0.2">
      <c r="A405" s="4">
        <v>6</v>
      </c>
      <c r="B405" s="4" t="s">
        <v>410</v>
      </c>
      <c r="C405" s="4">
        <v>14515237</v>
      </c>
      <c r="D405" s="4" t="s">
        <v>10</v>
      </c>
      <c r="E405" s="4">
        <v>0.28689999999999999</v>
      </c>
      <c r="F405" s="4">
        <v>0.14710000000000001</v>
      </c>
      <c r="G405" s="4" t="s">
        <v>11</v>
      </c>
      <c r="H405" s="4">
        <v>7.4960000000000004</v>
      </c>
      <c r="I405" s="4">
        <v>6.1830000000000001E-3</v>
      </c>
      <c r="J405" s="4">
        <v>2.3330000000000002</v>
      </c>
      <c r="K405" s="4">
        <v>0.31409999999999999</v>
      </c>
      <c r="L405" s="4">
        <v>1.2609999999999999</v>
      </c>
      <c r="M405" s="4">
        <v>4.319</v>
      </c>
    </row>
    <row r="406" spans="1:13" x14ac:dyDescent="0.2">
      <c r="A406" s="4">
        <v>6</v>
      </c>
      <c r="B406" s="4" t="s">
        <v>411</v>
      </c>
      <c r="C406" s="4">
        <v>14916045</v>
      </c>
      <c r="D406" s="4" t="s">
        <v>10</v>
      </c>
      <c r="E406" s="4">
        <v>5.4690000000000003E-2</v>
      </c>
      <c r="F406" s="4">
        <v>0.1507</v>
      </c>
      <c r="G406" s="4" t="s">
        <v>11</v>
      </c>
      <c r="H406" s="4">
        <v>6.6420000000000003</v>
      </c>
      <c r="I406" s="4">
        <v>9.9629999999999996E-3</v>
      </c>
      <c r="J406" s="4">
        <v>0.3261</v>
      </c>
      <c r="K406" s="4">
        <v>0.45240000000000002</v>
      </c>
      <c r="L406" s="4">
        <v>0.13439999999999999</v>
      </c>
      <c r="M406" s="4">
        <v>0.79139999999999999</v>
      </c>
    </row>
    <row r="407" spans="1:13" x14ac:dyDescent="0.2">
      <c r="A407" s="4">
        <v>6</v>
      </c>
      <c r="B407" s="4" t="s">
        <v>412</v>
      </c>
      <c r="C407" s="4">
        <v>16966214</v>
      </c>
      <c r="D407" s="4" t="s">
        <v>10</v>
      </c>
      <c r="E407" s="4">
        <v>8.4620000000000001E-2</v>
      </c>
      <c r="F407" s="4">
        <v>0.2397</v>
      </c>
      <c r="G407" s="4" t="s">
        <v>7</v>
      </c>
      <c r="H407" s="4">
        <v>11.91</v>
      </c>
      <c r="I407" s="4">
        <v>5.576E-4</v>
      </c>
      <c r="J407" s="4">
        <v>0.29320000000000002</v>
      </c>
      <c r="K407" s="4">
        <v>0.37</v>
      </c>
      <c r="L407" s="4">
        <v>0.14199999999999999</v>
      </c>
      <c r="M407" s="4">
        <v>0.60540000000000005</v>
      </c>
    </row>
    <row r="408" spans="1:13" x14ac:dyDescent="0.2">
      <c r="A408" s="4">
        <v>6</v>
      </c>
      <c r="B408" s="4" t="s">
        <v>413</v>
      </c>
      <c r="C408" s="4">
        <v>17077080</v>
      </c>
      <c r="D408" s="4" t="s">
        <v>10</v>
      </c>
      <c r="E408" s="4">
        <v>8.3330000000000001E-2</v>
      </c>
      <c r="F408" s="4">
        <v>0.2397</v>
      </c>
      <c r="G408" s="4" t="s">
        <v>11</v>
      </c>
      <c r="H408" s="4">
        <v>12.28</v>
      </c>
      <c r="I408" s="4">
        <v>4.5810000000000002E-4</v>
      </c>
      <c r="J408" s="4">
        <v>0.2883</v>
      </c>
      <c r="K408" s="4">
        <v>0.36980000000000002</v>
      </c>
      <c r="L408" s="4">
        <v>0.13969999999999999</v>
      </c>
      <c r="M408" s="4">
        <v>0.59519999999999995</v>
      </c>
    </row>
    <row r="409" spans="1:13" x14ac:dyDescent="0.2">
      <c r="A409" s="4">
        <v>6</v>
      </c>
      <c r="B409" s="4" t="s">
        <v>414</v>
      </c>
      <c r="C409" s="4">
        <v>17946269</v>
      </c>
      <c r="D409" s="4" t="s">
        <v>10</v>
      </c>
      <c r="E409" s="4">
        <v>0.15379999999999999</v>
      </c>
      <c r="F409" s="4">
        <v>4.1099999999999998E-2</v>
      </c>
      <c r="G409" s="4" t="s">
        <v>11</v>
      </c>
      <c r="H409" s="4">
        <v>10.25</v>
      </c>
      <c r="I409" s="4">
        <v>1.3699999999999999E-3</v>
      </c>
      <c r="J409" s="4">
        <v>4.242</v>
      </c>
      <c r="K409" s="4">
        <v>0.48259999999999997</v>
      </c>
      <c r="L409" s="4">
        <v>1.6479999999999999</v>
      </c>
      <c r="M409" s="4">
        <v>10.92</v>
      </c>
    </row>
    <row r="410" spans="1:13" x14ac:dyDescent="0.2">
      <c r="A410" s="4">
        <v>6</v>
      </c>
      <c r="B410" s="4" t="s">
        <v>415</v>
      </c>
      <c r="C410" s="4">
        <v>19763961</v>
      </c>
      <c r="D410" s="4" t="s">
        <v>7</v>
      </c>
      <c r="E410" s="4">
        <v>0.1032</v>
      </c>
      <c r="F410" s="4">
        <v>7.0419999999999996E-3</v>
      </c>
      <c r="G410" s="4" t="s">
        <v>10</v>
      </c>
      <c r="H410" s="4">
        <v>12.46</v>
      </c>
      <c r="I410" s="4">
        <v>4.1540000000000001E-4</v>
      </c>
      <c r="J410" s="4">
        <v>16.22</v>
      </c>
      <c r="K410" s="4">
        <v>1.0449999999999999</v>
      </c>
      <c r="L410" s="4">
        <v>2.09</v>
      </c>
      <c r="M410" s="4">
        <v>125.9</v>
      </c>
    </row>
    <row r="411" spans="1:13" x14ac:dyDescent="0.2">
      <c r="A411" s="4">
        <v>6</v>
      </c>
      <c r="B411" s="4" t="s">
        <v>416</v>
      </c>
      <c r="C411" s="4">
        <v>21680621</v>
      </c>
      <c r="D411" s="4" t="s">
        <v>8</v>
      </c>
      <c r="E411" s="4">
        <v>7.8120000000000004E-3</v>
      </c>
      <c r="F411" s="4">
        <v>7.0419999999999996E-2</v>
      </c>
      <c r="G411" s="4" t="s">
        <v>7</v>
      </c>
      <c r="H411" s="4">
        <v>6.7519999999999998</v>
      </c>
      <c r="I411" s="4">
        <v>9.3620000000000005E-3</v>
      </c>
      <c r="J411" s="4">
        <v>0.10390000000000001</v>
      </c>
      <c r="K411" s="4">
        <v>1.056</v>
      </c>
      <c r="L411" s="4">
        <v>1.312E-2</v>
      </c>
      <c r="M411" s="4">
        <v>0.82369999999999999</v>
      </c>
    </row>
    <row r="412" spans="1:13" x14ac:dyDescent="0.2">
      <c r="A412" s="4">
        <v>6</v>
      </c>
      <c r="B412" s="4" t="s">
        <v>417</v>
      </c>
      <c r="C412" s="4">
        <v>23512226</v>
      </c>
      <c r="D412" s="4" t="s">
        <v>10</v>
      </c>
      <c r="E412" s="4">
        <v>0.25419999999999998</v>
      </c>
      <c r="F412" s="4">
        <v>9.7220000000000001E-2</v>
      </c>
      <c r="G412" s="4" t="s">
        <v>11</v>
      </c>
      <c r="H412" s="4">
        <v>11.44</v>
      </c>
      <c r="I412" s="4">
        <v>7.1779999999999999E-4</v>
      </c>
      <c r="J412" s="4">
        <v>3.1659999999999999</v>
      </c>
      <c r="K412" s="4">
        <v>0.35189999999999999</v>
      </c>
      <c r="L412" s="4">
        <v>1.5880000000000001</v>
      </c>
      <c r="M412" s="4">
        <v>6.3090000000000002</v>
      </c>
    </row>
    <row r="413" spans="1:13" x14ac:dyDescent="0.2">
      <c r="A413" s="4">
        <v>6</v>
      </c>
      <c r="B413" s="4" t="s">
        <v>418</v>
      </c>
      <c r="C413" s="4">
        <v>23512226</v>
      </c>
      <c r="D413" s="4" t="s">
        <v>7</v>
      </c>
      <c r="E413" s="4">
        <v>0.2417</v>
      </c>
      <c r="F413" s="4">
        <v>9.7220000000000001E-2</v>
      </c>
      <c r="G413" s="4" t="s">
        <v>8</v>
      </c>
      <c r="H413" s="4">
        <v>10.02</v>
      </c>
      <c r="I413" s="4">
        <v>1.552E-3</v>
      </c>
      <c r="J413" s="4">
        <v>2.9590000000000001</v>
      </c>
      <c r="K413" s="4">
        <v>0.35299999999999998</v>
      </c>
      <c r="L413" s="4">
        <v>1.482</v>
      </c>
      <c r="M413" s="4">
        <v>5.9109999999999996</v>
      </c>
    </row>
    <row r="414" spans="1:13" x14ac:dyDescent="0.2">
      <c r="A414" s="4">
        <v>6</v>
      </c>
      <c r="B414" s="4" t="s">
        <v>419</v>
      </c>
      <c r="C414" s="4">
        <v>25208418</v>
      </c>
      <c r="D414" s="4" t="s">
        <v>10</v>
      </c>
      <c r="E414" s="4">
        <v>0.17419999999999999</v>
      </c>
      <c r="F414" s="4">
        <v>5.4789999999999998E-2</v>
      </c>
      <c r="G414" s="4" t="s">
        <v>11</v>
      </c>
      <c r="H414" s="4">
        <v>9.9830000000000005</v>
      </c>
      <c r="I414" s="4">
        <v>1.58E-3</v>
      </c>
      <c r="J414" s="4">
        <v>3.64</v>
      </c>
      <c r="K414" s="4">
        <v>0.43</v>
      </c>
      <c r="L414" s="4">
        <v>1.5669999999999999</v>
      </c>
      <c r="M414" s="4">
        <v>8.4550000000000001</v>
      </c>
    </row>
    <row r="415" spans="1:13" x14ac:dyDescent="0.2">
      <c r="A415" s="4">
        <v>6</v>
      </c>
      <c r="B415" s="4" t="s">
        <v>420</v>
      </c>
      <c r="C415" s="4">
        <v>25208652</v>
      </c>
      <c r="D415" s="4" t="s">
        <v>8</v>
      </c>
      <c r="E415" s="4">
        <v>0.17419999999999999</v>
      </c>
      <c r="F415" s="4">
        <v>5.4789999999999998E-2</v>
      </c>
      <c r="G415" s="4" t="s">
        <v>7</v>
      </c>
      <c r="H415" s="4">
        <v>9.9830000000000005</v>
      </c>
      <c r="I415" s="4">
        <v>1.58E-3</v>
      </c>
      <c r="J415" s="4">
        <v>3.64</v>
      </c>
      <c r="K415" s="4">
        <v>0.43</v>
      </c>
      <c r="L415" s="4">
        <v>1.5669999999999999</v>
      </c>
      <c r="M415" s="4">
        <v>8.4550000000000001</v>
      </c>
    </row>
    <row r="416" spans="1:13" x14ac:dyDescent="0.2">
      <c r="A416" s="4">
        <v>6</v>
      </c>
      <c r="B416" s="4" t="s">
        <v>421</v>
      </c>
      <c r="C416" s="4">
        <v>25208583</v>
      </c>
      <c r="D416" s="4" t="s">
        <v>8</v>
      </c>
      <c r="E416" s="4">
        <v>0.17419999999999999</v>
      </c>
      <c r="F416" s="4">
        <v>5.4789999999999998E-2</v>
      </c>
      <c r="G416" s="4" t="s">
        <v>10</v>
      </c>
      <c r="H416" s="4">
        <v>9.9830000000000005</v>
      </c>
      <c r="I416" s="4">
        <v>1.58E-3</v>
      </c>
      <c r="J416" s="4">
        <v>3.64</v>
      </c>
      <c r="K416" s="4">
        <v>0.43</v>
      </c>
      <c r="L416" s="4">
        <v>1.5669999999999999</v>
      </c>
      <c r="M416" s="4">
        <v>8.4550000000000001</v>
      </c>
    </row>
    <row r="417" spans="1:13" x14ac:dyDescent="0.2">
      <c r="A417" s="4">
        <v>6</v>
      </c>
      <c r="B417" s="4" t="s">
        <v>422</v>
      </c>
      <c r="C417" s="4">
        <v>29142939</v>
      </c>
      <c r="D417" s="4" t="s">
        <v>11</v>
      </c>
      <c r="E417" s="4">
        <v>0.1061</v>
      </c>
      <c r="F417" s="4">
        <v>2.1129999999999999E-2</v>
      </c>
      <c r="G417" s="4" t="s">
        <v>7</v>
      </c>
      <c r="H417" s="4">
        <v>8.48</v>
      </c>
      <c r="I417" s="4">
        <v>3.591E-3</v>
      </c>
      <c r="J417" s="4">
        <v>5.4969999999999999</v>
      </c>
      <c r="K417" s="4">
        <v>0.64839999999999998</v>
      </c>
      <c r="L417" s="4">
        <v>1.542</v>
      </c>
      <c r="M417" s="4">
        <v>19.59</v>
      </c>
    </row>
    <row r="418" spans="1:13" x14ac:dyDescent="0.2">
      <c r="A418" s="4">
        <v>6</v>
      </c>
      <c r="B418" s="4" t="s">
        <v>423</v>
      </c>
      <c r="C418" s="4">
        <v>29142939</v>
      </c>
      <c r="D418" s="4" t="s">
        <v>8</v>
      </c>
      <c r="E418" s="4">
        <v>8.3330000000000001E-2</v>
      </c>
      <c r="F418" s="4">
        <v>1.4080000000000001E-2</v>
      </c>
      <c r="G418" s="4" t="s">
        <v>10</v>
      </c>
      <c r="H418" s="4">
        <v>7.2590000000000003</v>
      </c>
      <c r="I418" s="4">
        <v>7.0559999999999998E-3</v>
      </c>
      <c r="J418" s="4">
        <v>6.3639999999999999</v>
      </c>
      <c r="K418" s="4">
        <v>0.77869999999999995</v>
      </c>
      <c r="L418" s="4">
        <v>1.383</v>
      </c>
      <c r="M418" s="4">
        <v>29.28</v>
      </c>
    </row>
    <row r="419" spans="1:13" x14ac:dyDescent="0.2">
      <c r="A419" s="4">
        <v>6</v>
      </c>
      <c r="B419" s="4" t="s">
        <v>424</v>
      </c>
      <c r="C419" s="4">
        <v>32127366</v>
      </c>
      <c r="D419" s="4" t="s">
        <v>7</v>
      </c>
      <c r="E419" s="4">
        <v>0.25779999999999997</v>
      </c>
      <c r="F419" s="4">
        <v>0.4859</v>
      </c>
      <c r="G419" s="4" t="s">
        <v>10</v>
      </c>
      <c r="H419" s="4">
        <v>14.9</v>
      </c>
      <c r="I419" s="4">
        <v>1.133E-4</v>
      </c>
      <c r="J419" s="4">
        <v>0.36749999999999999</v>
      </c>
      <c r="K419" s="4">
        <v>0.26269999999999999</v>
      </c>
      <c r="L419" s="4">
        <v>0.21959999999999999</v>
      </c>
      <c r="M419" s="4">
        <v>0.61499999999999999</v>
      </c>
    </row>
    <row r="420" spans="1:13" x14ac:dyDescent="0.2">
      <c r="A420" s="4">
        <v>6</v>
      </c>
      <c r="B420" s="4" t="s">
        <v>425</v>
      </c>
      <c r="C420" s="4">
        <v>32171194</v>
      </c>
      <c r="D420" s="4" t="s">
        <v>8</v>
      </c>
      <c r="E420" s="4">
        <v>0.16669999999999999</v>
      </c>
      <c r="F420" s="4">
        <v>5.4789999999999998E-2</v>
      </c>
      <c r="G420" s="4" t="s">
        <v>7</v>
      </c>
      <c r="H420" s="4">
        <v>9.0120000000000005</v>
      </c>
      <c r="I420" s="4">
        <v>2.6809999999999998E-3</v>
      </c>
      <c r="J420" s="4">
        <v>3.45</v>
      </c>
      <c r="K420" s="4">
        <v>0.43219999999999997</v>
      </c>
      <c r="L420" s="4">
        <v>1.4790000000000001</v>
      </c>
      <c r="M420" s="4">
        <v>8.048</v>
      </c>
    </row>
    <row r="421" spans="1:13" x14ac:dyDescent="0.2">
      <c r="A421" s="4">
        <v>6</v>
      </c>
      <c r="B421" s="4" t="s">
        <v>426</v>
      </c>
      <c r="C421" s="4">
        <v>32402383</v>
      </c>
      <c r="D421" s="4" t="s">
        <v>10</v>
      </c>
      <c r="E421" s="4">
        <v>0.49149999999999999</v>
      </c>
      <c r="F421" s="4">
        <v>0.33329999999999999</v>
      </c>
      <c r="G421" s="4" t="s">
        <v>11</v>
      </c>
      <c r="H421" s="4">
        <v>6.7370000000000001</v>
      </c>
      <c r="I421" s="4">
        <v>9.4420000000000007E-3</v>
      </c>
      <c r="J421" s="4">
        <v>1.9330000000000001</v>
      </c>
      <c r="K421" s="4">
        <v>0.25530000000000003</v>
      </c>
      <c r="L421" s="4">
        <v>1.1719999999999999</v>
      </c>
      <c r="M421" s="4">
        <v>3.1880000000000002</v>
      </c>
    </row>
    <row r="422" spans="1:13" x14ac:dyDescent="0.2">
      <c r="A422" s="4">
        <v>6</v>
      </c>
      <c r="B422" s="4" t="s">
        <v>427</v>
      </c>
      <c r="C422" s="4">
        <v>32403317</v>
      </c>
      <c r="D422" s="4" t="s">
        <v>11</v>
      </c>
      <c r="E422" s="4">
        <v>0.10829999999999999</v>
      </c>
      <c r="F422" s="4">
        <v>0.25</v>
      </c>
      <c r="G422" s="4" t="s">
        <v>10</v>
      </c>
      <c r="H422" s="4">
        <v>8.6150000000000002</v>
      </c>
      <c r="I422" s="4">
        <v>3.3349999999999999E-3</v>
      </c>
      <c r="J422" s="4">
        <v>0.36449999999999999</v>
      </c>
      <c r="K422" s="4">
        <v>0.35270000000000001</v>
      </c>
      <c r="L422" s="4">
        <v>0.18260000000000001</v>
      </c>
      <c r="M422" s="4">
        <v>0.72750000000000004</v>
      </c>
    </row>
    <row r="423" spans="1:13" x14ac:dyDescent="0.2">
      <c r="A423" s="4">
        <v>6</v>
      </c>
      <c r="B423" s="4" t="s">
        <v>428</v>
      </c>
      <c r="C423" s="4">
        <v>32540672</v>
      </c>
      <c r="D423" s="4" t="s">
        <v>10</v>
      </c>
      <c r="E423" s="4">
        <v>0.30470000000000003</v>
      </c>
      <c r="F423" s="4">
        <v>0.47860000000000003</v>
      </c>
      <c r="G423" s="4" t="s">
        <v>8</v>
      </c>
      <c r="H423" s="4">
        <v>8.4559999999999995</v>
      </c>
      <c r="I423" s="4">
        <v>3.6380000000000002E-3</v>
      </c>
      <c r="J423" s="4">
        <v>0.47739999999999999</v>
      </c>
      <c r="K423" s="4">
        <v>0.25590000000000002</v>
      </c>
      <c r="L423" s="4">
        <v>0.28910000000000002</v>
      </c>
      <c r="M423" s="4">
        <v>0.78839999999999999</v>
      </c>
    </row>
    <row r="424" spans="1:13" x14ac:dyDescent="0.2">
      <c r="A424" s="4">
        <v>6</v>
      </c>
      <c r="B424" s="4" t="s">
        <v>429</v>
      </c>
      <c r="C424" s="4">
        <v>32962043</v>
      </c>
      <c r="D424" s="4" t="s">
        <v>8</v>
      </c>
      <c r="E424" s="4">
        <v>0.29549999999999998</v>
      </c>
      <c r="F424" s="4">
        <v>0.45829999999999999</v>
      </c>
      <c r="G424" s="4" t="s">
        <v>10</v>
      </c>
      <c r="H424" s="4">
        <v>7.7519999999999998</v>
      </c>
      <c r="I424" s="4">
        <v>5.3670000000000002E-3</v>
      </c>
      <c r="J424" s="4">
        <v>0.49559999999999998</v>
      </c>
      <c r="K424" s="4">
        <v>0.25369999999999998</v>
      </c>
      <c r="L424" s="4">
        <v>0.3014</v>
      </c>
      <c r="M424" s="4">
        <v>0.81489999999999996</v>
      </c>
    </row>
    <row r="425" spans="1:13" x14ac:dyDescent="0.2">
      <c r="A425" s="4">
        <v>6</v>
      </c>
      <c r="B425" s="4" t="s">
        <v>430</v>
      </c>
      <c r="C425" s="4">
        <v>32962098</v>
      </c>
      <c r="D425" s="4" t="s">
        <v>7</v>
      </c>
      <c r="E425" s="4">
        <v>0.31059999999999999</v>
      </c>
      <c r="F425" s="4">
        <v>0.48630000000000001</v>
      </c>
      <c r="G425" s="4" t="s">
        <v>8</v>
      </c>
      <c r="H425" s="4">
        <v>8.8949999999999996</v>
      </c>
      <c r="I425" s="4">
        <v>2.859E-3</v>
      </c>
      <c r="J425" s="4">
        <v>0.47589999999999999</v>
      </c>
      <c r="K425" s="4">
        <v>0.25059999999999999</v>
      </c>
      <c r="L425" s="4">
        <v>0.29120000000000001</v>
      </c>
      <c r="M425" s="4">
        <v>0.77780000000000005</v>
      </c>
    </row>
    <row r="426" spans="1:13" x14ac:dyDescent="0.2">
      <c r="A426" s="4">
        <v>6</v>
      </c>
      <c r="B426" s="4" t="s">
        <v>431</v>
      </c>
      <c r="C426" s="4">
        <v>33653325</v>
      </c>
      <c r="D426" s="4" t="s">
        <v>7</v>
      </c>
      <c r="E426" s="4">
        <v>0.29310000000000003</v>
      </c>
      <c r="F426" s="4">
        <v>0.13239999999999999</v>
      </c>
      <c r="G426" s="4" t="s">
        <v>10</v>
      </c>
      <c r="H426" s="4">
        <v>9.8780000000000001</v>
      </c>
      <c r="I426" s="4">
        <v>1.673E-3</v>
      </c>
      <c r="J426" s="4">
        <v>2.718</v>
      </c>
      <c r="K426" s="4">
        <v>0.32500000000000001</v>
      </c>
      <c r="L426" s="4">
        <v>1.4379999999999999</v>
      </c>
      <c r="M426" s="4">
        <v>5.14</v>
      </c>
    </row>
    <row r="427" spans="1:13" x14ac:dyDescent="0.2">
      <c r="A427" s="4">
        <v>6</v>
      </c>
      <c r="B427" s="4" t="s">
        <v>432</v>
      </c>
      <c r="C427" s="4">
        <v>33655811</v>
      </c>
      <c r="D427" s="4" t="s">
        <v>8</v>
      </c>
      <c r="E427" s="4">
        <v>0.3846</v>
      </c>
      <c r="F427" s="4">
        <v>0.18060000000000001</v>
      </c>
      <c r="G427" s="4" t="s">
        <v>7</v>
      </c>
      <c r="H427" s="4">
        <v>14.19</v>
      </c>
      <c r="I427" s="4">
        <v>1.649E-4</v>
      </c>
      <c r="J427" s="4">
        <v>2.8370000000000002</v>
      </c>
      <c r="K427" s="4">
        <v>0.28179999999999999</v>
      </c>
      <c r="L427" s="4">
        <v>1.633</v>
      </c>
      <c r="M427" s="4">
        <v>4.9279999999999999</v>
      </c>
    </row>
    <row r="428" spans="1:13" x14ac:dyDescent="0.2">
      <c r="A428" s="4">
        <v>6</v>
      </c>
      <c r="B428" s="4" t="s">
        <v>433</v>
      </c>
      <c r="C428" s="4">
        <v>33852584</v>
      </c>
      <c r="D428" s="4" t="s">
        <v>7</v>
      </c>
      <c r="E428" s="4">
        <v>0.16669999999999999</v>
      </c>
      <c r="F428" s="4">
        <v>6.522E-2</v>
      </c>
      <c r="G428" s="4" t="s">
        <v>11</v>
      </c>
      <c r="H428" s="4">
        <v>6.73</v>
      </c>
      <c r="I428" s="4">
        <v>9.4809999999999998E-3</v>
      </c>
      <c r="J428" s="4">
        <v>2.867</v>
      </c>
      <c r="K428" s="4">
        <v>0.41949999999999998</v>
      </c>
      <c r="L428" s="4">
        <v>1.26</v>
      </c>
      <c r="M428" s="4">
        <v>6.524</v>
      </c>
    </row>
    <row r="429" spans="1:13" x14ac:dyDescent="0.2">
      <c r="A429" s="4">
        <v>6</v>
      </c>
      <c r="B429" s="4" t="s">
        <v>434</v>
      </c>
      <c r="C429" s="4">
        <v>36606392</v>
      </c>
      <c r="D429" s="4" t="s">
        <v>7</v>
      </c>
      <c r="E429" s="4">
        <v>0.13930000000000001</v>
      </c>
      <c r="F429" s="4">
        <v>3.6229999999999998E-2</v>
      </c>
      <c r="G429" s="4" t="s">
        <v>11</v>
      </c>
      <c r="H429" s="4">
        <v>8.8889999999999993</v>
      </c>
      <c r="I429" s="4">
        <v>2.8700000000000002E-3</v>
      </c>
      <c r="J429" s="4">
        <v>4.3070000000000004</v>
      </c>
      <c r="K429" s="4">
        <v>0.5252</v>
      </c>
      <c r="L429" s="4">
        <v>1.538</v>
      </c>
      <c r="M429" s="4">
        <v>12.06</v>
      </c>
    </row>
    <row r="430" spans="1:13" x14ac:dyDescent="0.2">
      <c r="A430" s="4">
        <v>6</v>
      </c>
      <c r="B430" s="4" t="s">
        <v>435</v>
      </c>
      <c r="C430" s="4">
        <v>36841156</v>
      </c>
      <c r="D430" s="4" t="s">
        <v>8</v>
      </c>
      <c r="E430" s="4">
        <v>0.23330000000000001</v>
      </c>
      <c r="F430" s="4">
        <v>7.1429999999999993E-2</v>
      </c>
      <c r="G430" s="4" t="s">
        <v>7</v>
      </c>
      <c r="H430" s="4">
        <v>13.57</v>
      </c>
      <c r="I430" s="4">
        <v>2.2949999999999999E-4</v>
      </c>
      <c r="J430" s="4">
        <v>3.9569999999999999</v>
      </c>
      <c r="K430" s="4">
        <v>0.39279999999999998</v>
      </c>
      <c r="L430" s="4">
        <v>1.8320000000000001</v>
      </c>
      <c r="M430" s="4">
        <v>8.5440000000000005</v>
      </c>
    </row>
    <row r="431" spans="1:13" x14ac:dyDescent="0.2">
      <c r="A431" s="4">
        <v>6</v>
      </c>
      <c r="B431" s="4" t="s">
        <v>436</v>
      </c>
      <c r="C431" s="4">
        <v>36846328</v>
      </c>
      <c r="D431" s="4" t="s">
        <v>10</v>
      </c>
      <c r="E431" s="4">
        <v>0.53169999999999995</v>
      </c>
      <c r="F431" s="4">
        <v>0.36759999999999998</v>
      </c>
      <c r="G431" s="4" t="s">
        <v>7</v>
      </c>
      <c r="H431" s="4">
        <v>7.1260000000000003</v>
      </c>
      <c r="I431" s="4">
        <v>7.5960000000000003E-3</v>
      </c>
      <c r="J431" s="4">
        <v>1.9530000000000001</v>
      </c>
      <c r="K431" s="4">
        <v>0.252</v>
      </c>
      <c r="L431" s="4">
        <v>1.1919999999999999</v>
      </c>
      <c r="M431" s="4">
        <v>3.2010000000000001</v>
      </c>
    </row>
    <row r="432" spans="1:13" x14ac:dyDescent="0.2">
      <c r="A432" s="4">
        <v>6</v>
      </c>
      <c r="B432" s="4" t="s">
        <v>437</v>
      </c>
      <c r="C432" s="4">
        <v>37830785</v>
      </c>
      <c r="D432" s="4" t="s">
        <v>11</v>
      </c>
      <c r="E432" s="4">
        <v>0.36070000000000002</v>
      </c>
      <c r="F432" s="4">
        <v>0.52859999999999996</v>
      </c>
      <c r="G432" s="4" t="s">
        <v>8</v>
      </c>
      <c r="H432" s="4">
        <v>7.4260000000000002</v>
      </c>
      <c r="I432" s="4">
        <v>6.4310000000000001E-3</v>
      </c>
      <c r="J432" s="4">
        <v>0.50309999999999999</v>
      </c>
      <c r="K432" s="4">
        <v>0.25340000000000001</v>
      </c>
      <c r="L432" s="4">
        <v>0.30620000000000003</v>
      </c>
      <c r="M432" s="4">
        <v>0.82669999999999999</v>
      </c>
    </row>
    <row r="433" spans="1:13" x14ac:dyDescent="0.2">
      <c r="A433" s="4">
        <v>6</v>
      </c>
      <c r="B433" s="4" t="s">
        <v>438</v>
      </c>
      <c r="C433" s="4">
        <v>37835179</v>
      </c>
      <c r="D433" s="4" t="s">
        <v>10</v>
      </c>
      <c r="E433" s="4">
        <v>0.33900000000000002</v>
      </c>
      <c r="F433" s="4">
        <v>0.53029999999999999</v>
      </c>
      <c r="G433" s="4" t="s">
        <v>7</v>
      </c>
      <c r="H433" s="4">
        <v>9.2550000000000008</v>
      </c>
      <c r="I433" s="4">
        <v>2.3479999999999998E-3</v>
      </c>
      <c r="J433" s="4">
        <v>0.45419999999999999</v>
      </c>
      <c r="K433" s="4">
        <v>0.26119999999999999</v>
      </c>
      <c r="L433" s="4">
        <v>0.2722</v>
      </c>
      <c r="M433" s="4">
        <v>0.75790000000000002</v>
      </c>
    </row>
    <row r="434" spans="1:13" x14ac:dyDescent="0.2">
      <c r="A434" s="4">
        <v>6</v>
      </c>
      <c r="B434" s="4" t="s">
        <v>439</v>
      </c>
      <c r="C434" s="4">
        <v>37835179</v>
      </c>
      <c r="D434" s="4" t="s">
        <v>7</v>
      </c>
      <c r="E434" s="4">
        <v>0.3417</v>
      </c>
      <c r="F434" s="4">
        <v>0.50760000000000005</v>
      </c>
      <c r="G434" s="4" t="s">
        <v>10</v>
      </c>
      <c r="H434" s="4">
        <v>7.0650000000000004</v>
      </c>
      <c r="I434" s="4">
        <v>7.8609999999999999E-3</v>
      </c>
      <c r="J434" s="4">
        <v>0.50349999999999995</v>
      </c>
      <c r="K434" s="4">
        <v>0.25950000000000001</v>
      </c>
      <c r="L434" s="4">
        <v>0.30270000000000002</v>
      </c>
      <c r="M434" s="4">
        <v>0.83740000000000003</v>
      </c>
    </row>
    <row r="435" spans="1:13" x14ac:dyDescent="0.2">
      <c r="A435" s="4">
        <v>6</v>
      </c>
      <c r="B435" s="4" t="s">
        <v>440</v>
      </c>
      <c r="C435" s="4">
        <v>38350197</v>
      </c>
      <c r="D435" s="4" t="s">
        <v>11</v>
      </c>
      <c r="E435" s="4">
        <v>9.0910000000000005E-2</v>
      </c>
      <c r="F435" s="4">
        <v>1.389E-2</v>
      </c>
      <c r="G435" s="4" t="s">
        <v>10</v>
      </c>
      <c r="H435" s="4">
        <v>8.484</v>
      </c>
      <c r="I435" s="4">
        <v>3.5820000000000001E-3</v>
      </c>
      <c r="J435" s="4">
        <v>7.1</v>
      </c>
      <c r="K435" s="4">
        <v>0.77380000000000004</v>
      </c>
      <c r="L435" s="4">
        <v>1.5580000000000001</v>
      </c>
      <c r="M435" s="4">
        <v>32.35</v>
      </c>
    </row>
    <row r="436" spans="1:13" x14ac:dyDescent="0.2">
      <c r="A436" s="4">
        <v>6</v>
      </c>
      <c r="B436" s="4" t="s">
        <v>441</v>
      </c>
      <c r="C436" s="4">
        <v>39552181</v>
      </c>
      <c r="D436" s="4" t="s">
        <v>8</v>
      </c>
      <c r="E436" s="4">
        <v>0.1</v>
      </c>
      <c r="F436" s="4">
        <v>1.4080000000000001E-2</v>
      </c>
      <c r="G436" s="4" t="s">
        <v>11</v>
      </c>
      <c r="H436" s="4">
        <v>9.6140000000000008</v>
      </c>
      <c r="I436" s="4">
        <v>1.931E-3</v>
      </c>
      <c r="J436" s="4">
        <v>7.7779999999999996</v>
      </c>
      <c r="K436" s="4">
        <v>0.76980000000000004</v>
      </c>
      <c r="L436" s="4">
        <v>1.72</v>
      </c>
      <c r="M436" s="4">
        <v>35.17</v>
      </c>
    </row>
    <row r="437" spans="1:13" x14ac:dyDescent="0.2">
      <c r="A437" s="4">
        <v>6</v>
      </c>
      <c r="B437" s="4" t="s">
        <v>442</v>
      </c>
      <c r="C437" s="4">
        <v>40362950</v>
      </c>
      <c r="D437" s="4" t="s">
        <v>11</v>
      </c>
      <c r="E437" s="4">
        <v>0.2742</v>
      </c>
      <c r="F437" s="4">
        <v>0.1449</v>
      </c>
      <c r="G437" s="4" t="s">
        <v>10</v>
      </c>
      <c r="H437" s="4">
        <v>6.67</v>
      </c>
      <c r="I437" s="4">
        <v>9.8060000000000005E-3</v>
      </c>
      <c r="J437" s="4">
        <v>2.2290000000000001</v>
      </c>
      <c r="K437" s="4">
        <v>0.31459999999999999</v>
      </c>
      <c r="L437" s="4">
        <v>1.2030000000000001</v>
      </c>
      <c r="M437" s="4">
        <v>4.13</v>
      </c>
    </row>
    <row r="438" spans="1:13" x14ac:dyDescent="0.2">
      <c r="A438" s="4">
        <v>6</v>
      </c>
      <c r="B438" s="4" t="s">
        <v>443</v>
      </c>
      <c r="C438" s="4">
        <v>40362950</v>
      </c>
      <c r="D438" s="4" t="s">
        <v>8</v>
      </c>
      <c r="E438" s="4">
        <v>0.2661</v>
      </c>
      <c r="F438" s="4">
        <v>0.13769999999999999</v>
      </c>
      <c r="G438" s="4" t="s">
        <v>7</v>
      </c>
      <c r="H438" s="4">
        <v>6.774</v>
      </c>
      <c r="I438" s="4">
        <v>9.2499999999999995E-3</v>
      </c>
      <c r="J438" s="4">
        <v>2.2709999999999999</v>
      </c>
      <c r="K438" s="4">
        <v>0.31990000000000002</v>
      </c>
      <c r="L438" s="4">
        <v>1.2130000000000001</v>
      </c>
      <c r="M438" s="4">
        <v>4.2519999999999998</v>
      </c>
    </row>
    <row r="439" spans="1:13" x14ac:dyDescent="0.2">
      <c r="A439" s="4">
        <v>6</v>
      </c>
      <c r="B439" s="4" t="s">
        <v>444</v>
      </c>
      <c r="C439" s="4">
        <v>40798438</v>
      </c>
      <c r="D439" s="4" t="s">
        <v>11</v>
      </c>
      <c r="E439" s="4">
        <v>9.0910000000000005E-2</v>
      </c>
      <c r="F439" s="4">
        <v>1.37E-2</v>
      </c>
      <c r="G439" s="4" t="s">
        <v>10</v>
      </c>
      <c r="H439" s="4">
        <v>8.6419999999999995</v>
      </c>
      <c r="I439" s="4">
        <v>3.2859999999999999E-3</v>
      </c>
      <c r="J439" s="4">
        <v>7.2</v>
      </c>
      <c r="K439" s="4">
        <v>0.77370000000000005</v>
      </c>
      <c r="L439" s="4">
        <v>1.58</v>
      </c>
      <c r="M439" s="4">
        <v>32.799999999999997</v>
      </c>
    </row>
    <row r="440" spans="1:13" x14ac:dyDescent="0.2">
      <c r="A440" s="4">
        <v>6</v>
      </c>
      <c r="B440" s="4" t="s">
        <v>445</v>
      </c>
      <c r="C440" s="4">
        <v>40798482</v>
      </c>
      <c r="D440" s="4" t="s">
        <v>10</v>
      </c>
      <c r="E440" s="4">
        <v>9.0910000000000005E-2</v>
      </c>
      <c r="F440" s="4">
        <v>1.37E-2</v>
      </c>
      <c r="G440" s="4" t="s">
        <v>7</v>
      </c>
      <c r="H440" s="4">
        <v>8.6419999999999995</v>
      </c>
      <c r="I440" s="4">
        <v>3.2859999999999999E-3</v>
      </c>
      <c r="J440" s="4">
        <v>7.2</v>
      </c>
      <c r="K440" s="4">
        <v>0.77370000000000005</v>
      </c>
      <c r="L440" s="4">
        <v>1.58</v>
      </c>
      <c r="M440" s="4">
        <v>32.799999999999997</v>
      </c>
    </row>
    <row r="441" spans="1:13" x14ac:dyDescent="0.2">
      <c r="A441" s="4">
        <v>6</v>
      </c>
      <c r="B441" s="4" t="s">
        <v>446</v>
      </c>
      <c r="C441" s="4">
        <v>41015140</v>
      </c>
      <c r="D441" s="4" t="s">
        <v>11</v>
      </c>
      <c r="E441" s="4">
        <v>0.39229999999999998</v>
      </c>
      <c r="F441" s="4">
        <v>0.1875</v>
      </c>
      <c r="G441" s="4" t="s">
        <v>10</v>
      </c>
      <c r="H441" s="4">
        <v>14.07</v>
      </c>
      <c r="I441" s="4">
        <v>1.7579999999999999E-4</v>
      </c>
      <c r="J441" s="4">
        <v>2.7970000000000002</v>
      </c>
      <c r="K441" s="4">
        <v>0.27900000000000003</v>
      </c>
      <c r="L441" s="4">
        <v>1.619</v>
      </c>
      <c r="M441" s="4">
        <v>4.8339999999999996</v>
      </c>
    </row>
    <row r="442" spans="1:13" x14ac:dyDescent="0.2">
      <c r="A442" s="4">
        <v>6</v>
      </c>
      <c r="B442" s="4" t="s">
        <v>447</v>
      </c>
      <c r="C442" s="4">
        <v>43778070</v>
      </c>
      <c r="D442" s="4" t="s">
        <v>8</v>
      </c>
      <c r="E442" s="4">
        <v>0.36840000000000001</v>
      </c>
      <c r="F442" s="4">
        <v>0.55069999999999997</v>
      </c>
      <c r="G442" s="4" t="s">
        <v>10</v>
      </c>
      <c r="H442" s="4">
        <v>8.3330000000000002</v>
      </c>
      <c r="I442" s="4">
        <v>3.8939999999999999E-3</v>
      </c>
      <c r="J442" s="4">
        <v>0.47589999999999999</v>
      </c>
      <c r="K442" s="4">
        <v>0.25879999999999997</v>
      </c>
      <c r="L442" s="4">
        <v>0.28649999999999998</v>
      </c>
      <c r="M442" s="4">
        <v>0.7903</v>
      </c>
    </row>
    <row r="443" spans="1:13" x14ac:dyDescent="0.2">
      <c r="A443" s="4">
        <v>6</v>
      </c>
      <c r="B443" s="4" t="s">
        <v>448</v>
      </c>
      <c r="C443" s="4">
        <v>43778063</v>
      </c>
      <c r="D443" s="4" t="s">
        <v>11</v>
      </c>
      <c r="E443" s="4">
        <v>0.2661</v>
      </c>
      <c r="F443" s="4">
        <v>0.50719999999999998</v>
      </c>
      <c r="G443" s="4" t="s">
        <v>10</v>
      </c>
      <c r="H443" s="4">
        <v>15.92</v>
      </c>
      <c r="I443" s="4">
        <v>6.6229999999999994E-5</v>
      </c>
      <c r="J443" s="4">
        <v>0.3523</v>
      </c>
      <c r="K443" s="4">
        <v>0.2651</v>
      </c>
      <c r="L443" s="4">
        <v>0.20949999999999999</v>
      </c>
      <c r="M443" s="4">
        <v>0.59230000000000005</v>
      </c>
    </row>
    <row r="444" spans="1:13" x14ac:dyDescent="0.2">
      <c r="A444" s="4">
        <v>6</v>
      </c>
      <c r="B444" s="4" t="s">
        <v>449</v>
      </c>
      <c r="C444" s="4">
        <v>43778054</v>
      </c>
      <c r="D444" s="4" t="s">
        <v>10</v>
      </c>
      <c r="E444" s="4">
        <v>0.2661</v>
      </c>
      <c r="F444" s="4">
        <v>0.50719999999999998</v>
      </c>
      <c r="G444" s="4" t="s">
        <v>11</v>
      </c>
      <c r="H444" s="4">
        <v>15.92</v>
      </c>
      <c r="I444" s="4">
        <v>6.6229999999999994E-5</v>
      </c>
      <c r="J444" s="4">
        <v>0.3523</v>
      </c>
      <c r="K444" s="4">
        <v>0.2651</v>
      </c>
      <c r="L444" s="4">
        <v>0.20949999999999999</v>
      </c>
      <c r="M444" s="4">
        <v>0.59230000000000005</v>
      </c>
    </row>
    <row r="445" spans="1:13" x14ac:dyDescent="0.2">
      <c r="A445" s="4">
        <v>6</v>
      </c>
      <c r="B445" s="4" t="s">
        <v>450</v>
      </c>
      <c r="C445" s="4">
        <v>43778050</v>
      </c>
      <c r="D445" s="4" t="s">
        <v>8</v>
      </c>
      <c r="E445" s="4">
        <v>0.23769999999999999</v>
      </c>
      <c r="F445" s="4">
        <v>0.4783</v>
      </c>
      <c r="G445" s="4" t="s">
        <v>7</v>
      </c>
      <c r="H445" s="4">
        <v>16.16</v>
      </c>
      <c r="I445" s="4">
        <v>5.8220000000000002E-5</v>
      </c>
      <c r="J445" s="4">
        <v>0.3402</v>
      </c>
      <c r="K445" s="4">
        <v>0.27250000000000002</v>
      </c>
      <c r="L445" s="4">
        <v>0.19939999999999999</v>
      </c>
      <c r="M445" s="4">
        <v>0.58030000000000004</v>
      </c>
    </row>
    <row r="446" spans="1:13" x14ac:dyDescent="0.2">
      <c r="A446" s="4">
        <v>6</v>
      </c>
      <c r="B446" s="4" t="s">
        <v>451</v>
      </c>
      <c r="C446" s="4">
        <v>43778048</v>
      </c>
      <c r="D446" s="4" t="s">
        <v>7</v>
      </c>
      <c r="E446" s="4">
        <v>0.2661</v>
      </c>
      <c r="F446" s="4">
        <v>0.50719999999999998</v>
      </c>
      <c r="G446" s="4" t="s">
        <v>8</v>
      </c>
      <c r="H446" s="4">
        <v>15.92</v>
      </c>
      <c r="I446" s="4">
        <v>6.6229999999999994E-5</v>
      </c>
      <c r="J446" s="4">
        <v>0.3523</v>
      </c>
      <c r="K446" s="4">
        <v>0.2651</v>
      </c>
      <c r="L446" s="4">
        <v>0.20949999999999999</v>
      </c>
      <c r="M446" s="4">
        <v>0.59230000000000005</v>
      </c>
    </row>
    <row r="447" spans="1:13" x14ac:dyDescent="0.2">
      <c r="A447" s="4">
        <v>6</v>
      </c>
      <c r="B447" s="4" t="s">
        <v>452</v>
      </c>
      <c r="C447" s="4">
        <v>43778047</v>
      </c>
      <c r="D447" s="4" t="s">
        <v>10</v>
      </c>
      <c r="E447" s="4">
        <v>0.27050000000000002</v>
      </c>
      <c r="F447" s="4">
        <v>0.50719999999999998</v>
      </c>
      <c r="G447" s="4" t="s">
        <v>7</v>
      </c>
      <c r="H447" s="4">
        <v>15.17</v>
      </c>
      <c r="I447" s="4">
        <v>9.8090000000000004E-5</v>
      </c>
      <c r="J447" s="4">
        <v>0.36020000000000002</v>
      </c>
      <c r="K447" s="4">
        <v>0.2656</v>
      </c>
      <c r="L447" s="4">
        <v>0.214</v>
      </c>
      <c r="M447" s="4">
        <v>0.60619999999999996</v>
      </c>
    </row>
    <row r="448" spans="1:13" x14ac:dyDescent="0.2">
      <c r="A448" s="4">
        <v>6</v>
      </c>
      <c r="B448" s="4" t="s">
        <v>453</v>
      </c>
      <c r="C448" s="4">
        <v>43778046</v>
      </c>
      <c r="D448" s="4" t="s">
        <v>8</v>
      </c>
      <c r="E448" s="4">
        <v>0.2742</v>
      </c>
      <c r="F448" s="4">
        <v>0.50719999999999998</v>
      </c>
      <c r="G448" s="4" t="s">
        <v>10</v>
      </c>
      <c r="H448" s="4">
        <v>14.82</v>
      </c>
      <c r="I448" s="4">
        <v>1.183E-4</v>
      </c>
      <c r="J448" s="4">
        <v>0.36699999999999999</v>
      </c>
      <c r="K448" s="4">
        <v>0.26369999999999999</v>
      </c>
      <c r="L448" s="4">
        <v>0.21890000000000001</v>
      </c>
      <c r="M448" s="4">
        <v>0.61529999999999996</v>
      </c>
    </row>
    <row r="449" spans="1:13" x14ac:dyDescent="0.2">
      <c r="A449" s="4">
        <v>6</v>
      </c>
      <c r="B449" s="4" t="s">
        <v>454</v>
      </c>
      <c r="C449" s="4">
        <v>43778123</v>
      </c>
      <c r="D449" s="4" t="s">
        <v>7</v>
      </c>
      <c r="E449" s="4">
        <v>0.375</v>
      </c>
      <c r="F449" s="4">
        <v>0.53620000000000001</v>
      </c>
      <c r="G449" s="4" t="s">
        <v>8</v>
      </c>
      <c r="H449" s="4">
        <v>6.7149999999999999</v>
      </c>
      <c r="I449" s="4">
        <v>9.5630000000000003E-3</v>
      </c>
      <c r="J449" s="4">
        <v>0.51890000000000003</v>
      </c>
      <c r="K449" s="4">
        <v>0.25440000000000002</v>
      </c>
      <c r="L449" s="4">
        <v>0.31519999999999998</v>
      </c>
      <c r="M449" s="4">
        <v>0.85429999999999995</v>
      </c>
    </row>
    <row r="450" spans="1:13" x14ac:dyDescent="0.2">
      <c r="A450" s="4">
        <v>6</v>
      </c>
      <c r="B450" s="4" t="s">
        <v>455</v>
      </c>
      <c r="C450" s="4">
        <v>44106224</v>
      </c>
      <c r="D450" s="4" t="s">
        <v>7</v>
      </c>
      <c r="E450" s="4">
        <v>0.47370000000000001</v>
      </c>
      <c r="F450" s="4">
        <v>0.30990000000000001</v>
      </c>
      <c r="G450" s="4" t="s">
        <v>8</v>
      </c>
      <c r="H450" s="4">
        <v>7.1829999999999998</v>
      </c>
      <c r="I450" s="4">
        <v>7.3590000000000001E-3</v>
      </c>
      <c r="J450" s="4">
        <v>2.0049999999999999</v>
      </c>
      <c r="K450" s="4">
        <v>0.26100000000000001</v>
      </c>
      <c r="L450" s="4">
        <v>1.202</v>
      </c>
      <c r="M450" s="4">
        <v>3.343</v>
      </c>
    </row>
    <row r="451" spans="1:13" x14ac:dyDescent="0.2">
      <c r="A451" s="4">
        <v>6</v>
      </c>
      <c r="B451" s="4" t="s">
        <v>456</v>
      </c>
      <c r="C451" s="4">
        <v>44775486</v>
      </c>
      <c r="D451" s="4" t="s">
        <v>10</v>
      </c>
      <c r="E451" s="4">
        <v>0.57809999999999995</v>
      </c>
      <c r="F451" s="4">
        <v>0.41909999999999997</v>
      </c>
      <c r="G451" s="4" t="s">
        <v>11</v>
      </c>
      <c r="H451" s="4">
        <v>6.6689999999999996</v>
      </c>
      <c r="I451" s="4">
        <v>9.8099999999999993E-3</v>
      </c>
      <c r="J451" s="4">
        <v>1.899</v>
      </c>
      <c r="K451" s="4">
        <v>0.2495</v>
      </c>
      <c r="L451" s="4">
        <v>1.165</v>
      </c>
      <c r="M451" s="4">
        <v>3.097</v>
      </c>
    </row>
    <row r="452" spans="1:13" x14ac:dyDescent="0.2">
      <c r="A452" s="4">
        <v>6</v>
      </c>
      <c r="B452" s="4" t="s">
        <v>457</v>
      </c>
      <c r="C452" s="4">
        <v>45514757</v>
      </c>
      <c r="D452" s="4" t="s">
        <v>7</v>
      </c>
      <c r="E452" s="4">
        <v>0.3846</v>
      </c>
      <c r="F452" s="4">
        <v>0.22600000000000001</v>
      </c>
      <c r="G452" s="4" t="s">
        <v>8</v>
      </c>
      <c r="H452" s="4">
        <v>8.2249999999999996</v>
      </c>
      <c r="I452" s="4">
        <v>4.1330000000000004E-3</v>
      </c>
      <c r="J452" s="4">
        <v>2.14</v>
      </c>
      <c r="K452" s="4">
        <v>0.26769999999999999</v>
      </c>
      <c r="L452" s="4">
        <v>1.266</v>
      </c>
      <c r="M452" s="4">
        <v>3.617</v>
      </c>
    </row>
    <row r="454" spans="1:13" x14ac:dyDescent="0.2">
      <c r="A454" s="3" t="s">
        <v>465</v>
      </c>
    </row>
    <row r="455" spans="1:13" x14ac:dyDescent="0.2">
      <c r="A455" t="s">
        <v>0</v>
      </c>
      <c r="C455" t="s">
        <v>466</v>
      </c>
    </row>
    <row r="456" spans="1:13" x14ac:dyDescent="0.2">
      <c r="A456" t="s">
        <v>463</v>
      </c>
      <c r="C456" t="s">
        <v>472</v>
      </c>
    </row>
    <row r="457" spans="1:13" x14ac:dyDescent="0.2">
      <c r="A457" t="s">
        <v>464</v>
      </c>
      <c r="C457" t="s">
        <v>473</v>
      </c>
    </row>
    <row r="458" spans="1:13" x14ac:dyDescent="0.2">
      <c r="A458" t="s">
        <v>1</v>
      </c>
      <c r="C458" t="s">
        <v>467</v>
      </c>
    </row>
    <row r="459" spans="1:13" x14ac:dyDescent="0.2">
      <c r="A459" t="s">
        <v>2</v>
      </c>
      <c r="C459" t="s">
        <v>468</v>
      </c>
    </row>
    <row r="460" spans="1:13" x14ac:dyDescent="0.2">
      <c r="A460" t="s">
        <v>3</v>
      </c>
      <c r="C460" t="s">
        <v>469</v>
      </c>
    </row>
    <row r="461" spans="1:13" x14ac:dyDescent="0.2">
      <c r="A461" t="s">
        <v>470</v>
      </c>
      <c r="C461" t="s">
        <v>471</v>
      </c>
    </row>
  </sheetData>
  <conditionalFormatting sqref="B462:B1048576 C461 B3:B453">
    <cfRule type="expression" dxfId="2" priority="3">
      <formula>COUNTIF(#REF!, $B4)</formula>
    </cfRule>
  </conditionalFormatting>
  <conditionalFormatting sqref="B454 C455:C460">
    <cfRule type="expression" dxfId="1" priority="6">
      <formula>COUNTIF(#REF!, $C455)</formula>
    </cfRule>
  </conditionalFormatting>
  <conditionalFormatting sqref="B1:B2">
    <cfRule type="expression" dxfId="0" priority="7">
      <formula>COUNTIF(#REF!, $B3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1Q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30T13:37:51Z</dcterms:created>
  <dcterms:modified xsi:type="dcterms:W3CDTF">2019-08-26T00:54:43Z</dcterms:modified>
</cp:coreProperties>
</file>